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5600" yWindow="1320" windowWidth="38260" windowHeight="20480" tabRatio="500" activeTab="3"/>
  </bookViews>
  <sheets>
    <sheet name="Fatty Acids" sheetId="2" r:id="rId1"/>
    <sheet name="Culture List" sheetId="1" r:id="rId2"/>
    <sheet name="Concentations" sheetId="3" r:id="rId3"/>
    <sheet name="Isotope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9" i="1" l="1"/>
  <c r="F107" i="1"/>
  <c r="F103" i="1"/>
  <c r="F100" i="1"/>
  <c r="F97" i="1"/>
  <c r="F4" i="1"/>
  <c r="F58" i="1"/>
  <c r="F54" i="1"/>
  <c r="F45" i="1"/>
  <c r="F41" i="1"/>
  <c r="F39" i="1"/>
  <c r="F36" i="1"/>
  <c r="F34" i="1"/>
  <c r="F32" i="1"/>
  <c r="F22" i="1"/>
  <c r="F11" i="1"/>
  <c r="F9" i="1"/>
  <c r="F87" i="1"/>
  <c r="F73" i="1"/>
  <c r="F83" i="1"/>
  <c r="F81" i="1"/>
  <c r="F79" i="1"/>
  <c r="F77" i="1"/>
  <c r="F75" i="1"/>
  <c r="F72" i="1"/>
  <c r="F70" i="1"/>
  <c r="F68" i="1"/>
  <c r="F65" i="1"/>
  <c r="F63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8" i="1"/>
  <c r="F106" i="1"/>
  <c r="F105" i="1"/>
  <c r="F104" i="1"/>
  <c r="F102" i="1"/>
  <c r="F101" i="1"/>
  <c r="F99" i="1"/>
  <c r="F98" i="1"/>
  <c r="F96" i="1"/>
  <c r="F95" i="1"/>
  <c r="F94" i="1"/>
  <c r="F93" i="1"/>
  <c r="F92" i="1"/>
  <c r="F91" i="1"/>
  <c r="F90" i="1"/>
  <c r="F89" i="1"/>
  <c r="F88" i="1"/>
  <c r="F86" i="1"/>
  <c r="F85" i="1"/>
  <c r="F84" i="1"/>
  <c r="F82" i="1"/>
  <c r="F80" i="1"/>
  <c r="F78" i="1"/>
  <c r="F76" i="1"/>
  <c r="F74" i="1"/>
  <c r="F71" i="1"/>
  <c r="F69" i="1"/>
  <c r="F67" i="1"/>
  <c r="F66" i="1"/>
  <c r="F64" i="1"/>
  <c r="F62" i="1"/>
  <c r="F61" i="1"/>
  <c r="F60" i="1"/>
  <c r="F59" i="1"/>
  <c r="F57" i="1"/>
  <c r="F56" i="1"/>
  <c r="F55" i="1"/>
  <c r="F53" i="1"/>
  <c r="F52" i="1"/>
  <c r="F51" i="1"/>
  <c r="F50" i="1"/>
  <c r="F49" i="1"/>
  <c r="F48" i="1"/>
  <c r="F47" i="1"/>
  <c r="F46" i="1"/>
  <c r="F44" i="1"/>
  <c r="F43" i="1"/>
  <c r="F42" i="1"/>
  <c r="F40" i="1"/>
  <c r="F38" i="1"/>
  <c r="F37" i="1"/>
  <c r="F35" i="1"/>
  <c r="F33" i="1"/>
  <c r="F31" i="1"/>
  <c r="F30" i="1"/>
  <c r="F29" i="1"/>
  <c r="F28" i="1"/>
  <c r="F27" i="1"/>
  <c r="F26" i="1"/>
  <c r="F25" i="1"/>
  <c r="F24" i="1"/>
  <c r="F23" i="1"/>
  <c r="F21" i="1"/>
  <c r="F20" i="1"/>
  <c r="F19" i="1"/>
  <c r="F18" i="1"/>
  <c r="F17" i="1"/>
  <c r="F16" i="1"/>
  <c r="F15" i="1"/>
  <c r="F14" i="1"/>
  <c r="F13" i="1"/>
  <c r="F12" i="1"/>
  <c r="F10" i="1"/>
  <c r="F8" i="1"/>
  <c r="F7" i="1"/>
  <c r="F6" i="1"/>
  <c r="F5" i="1"/>
  <c r="F3" i="1"/>
</calcChain>
</file>

<file path=xl/sharedStrings.xml><?xml version="1.0" encoding="utf-8"?>
<sst xmlns="http://schemas.openxmlformats.org/spreadsheetml/2006/main" count="909" uniqueCount="320">
  <si>
    <t>Identification of Measured Fatty Acids</t>
    <phoneticPr fontId="0" type="noConversion"/>
  </si>
  <si>
    <t>Compound ID</t>
    <phoneticPr fontId="0" type="noConversion"/>
  </si>
  <si>
    <t>IUPAC name</t>
    <phoneticPr fontId="0" type="noConversion"/>
  </si>
  <si>
    <t>12:0</t>
  </si>
  <si>
    <t>dodecanoic acid</t>
  </si>
  <si>
    <t>13:0</t>
  </si>
  <si>
    <t>tridecanoic acid</t>
  </si>
  <si>
    <t>14:0</t>
  </si>
  <si>
    <t>tetradecanoic acid</t>
  </si>
  <si>
    <t>i-15:0</t>
  </si>
  <si>
    <t>13-methyltetradecanoic acid</t>
    <phoneticPr fontId="0" type="noConversion"/>
  </si>
  <si>
    <t>a-15:0</t>
  </si>
  <si>
    <t>12-methyltetradecanoic acid</t>
    <phoneticPr fontId="0" type="noConversion"/>
  </si>
  <si>
    <t>?-pentadecenoic acid</t>
    <phoneticPr fontId="0" type="noConversion"/>
  </si>
  <si>
    <t>15:0</t>
  </si>
  <si>
    <t>pentadecanoic acid</t>
  </si>
  <si>
    <t>16:1</t>
  </si>
  <si>
    <t>?-hexadecenoic acid</t>
    <phoneticPr fontId="0" type="noConversion"/>
  </si>
  <si>
    <t>16:0</t>
  </si>
  <si>
    <t>hexadecanoic acid</t>
  </si>
  <si>
    <t>?-methylhexadecanoic acid</t>
    <phoneticPr fontId="0" type="noConversion"/>
  </si>
  <si>
    <t>i-17:0</t>
  </si>
  <si>
    <t>15-methylhexadecanoic acid</t>
    <phoneticPr fontId="0" type="noConversion"/>
  </si>
  <si>
    <t>a-17:0</t>
  </si>
  <si>
    <t>14-methylhexadecanoic acid</t>
    <phoneticPr fontId="0" type="noConversion"/>
  </si>
  <si>
    <t>?,?-methylene-hexadecanoic acid</t>
    <phoneticPr fontId="0" type="noConversion"/>
  </si>
  <si>
    <t>?,?-methylene-hexadecanoic acid</t>
    <phoneticPr fontId="0" type="noConversion"/>
  </si>
  <si>
    <t>17:0</t>
  </si>
  <si>
    <t>heptadecanoic acid</t>
  </si>
  <si>
    <t>?-octadecenoic acid</t>
    <phoneticPr fontId="0" type="noConversion"/>
  </si>
  <si>
    <t>18:0</t>
  </si>
  <si>
    <t>octadecanoic acid</t>
  </si>
  <si>
    <t>me-19:0(a)</t>
    <phoneticPr fontId="0" type="noConversion"/>
  </si>
  <si>
    <t>?-methyloctadecanoic acid</t>
    <phoneticPr fontId="0" type="noConversion"/>
  </si>
  <si>
    <t>19:1</t>
  </si>
  <si>
    <t>?-nonadecenoic acid</t>
    <phoneticPr fontId="0" type="noConversion"/>
  </si>
  <si>
    <t>19:0</t>
  </si>
  <si>
    <t>nonadecanoic acid</t>
  </si>
  <si>
    <t>20:0</t>
  </si>
  <si>
    <t>icosanoic acid</t>
    <phoneticPr fontId="0" type="noConversion"/>
  </si>
  <si>
    <t>21:0</t>
  </si>
  <si>
    <t>heneicosanic acid</t>
  </si>
  <si>
    <t>22:0</t>
  </si>
  <si>
    <t>docosanoic acid</t>
  </si>
  <si>
    <t>24:0</t>
  </si>
  <si>
    <t>tetracosanoic acid</t>
  </si>
  <si>
    <t>Notes</t>
    <phoneticPr fontId="0" type="noConversion"/>
  </si>
  <si>
    <t>1. Question marks indicate ambiguity in the position(s) of methyl branches, cyclopropyl rings, and double bonds that could not be resolved.</t>
    <phoneticPr fontId="0" type="noConversion"/>
  </si>
  <si>
    <t>2. Structural isomers that were resolved only by retention time are labeled (a) and (b)</t>
    <phoneticPr fontId="0" type="noConversion"/>
  </si>
  <si>
    <t>3. Monounsaturated fatty acids, particularly 16:1 and 18:1, likely contain multiple isomers that were not chromatographically resolved.</t>
    <phoneticPr fontId="0" type="noConversion"/>
  </si>
  <si>
    <t>4. GC/MS retention times are based on the conditions described in text for quantitation.</t>
    <phoneticPr fontId="0" type="noConversion"/>
  </si>
  <si>
    <t>5. IRMS retention times are based on the conditions described in text for analysis of dD values</t>
    <phoneticPr fontId="0" type="noConversion"/>
  </si>
  <si>
    <t>Relative Abundances of Fatty Acids (%)</t>
    <phoneticPr fontId="0" type="noConversion"/>
  </si>
  <si>
    <t>Fatty Acid ID</t>
    <phoneticPr fontId="0" type="noConversion"/>
  </si>
  <si>
    <t>me-17:0</t>
    <phoneticPr fontId="0" type="noConversion"/>
  </si>
  <si>
    <t>cy-17:0(a)</t>
    <phoneticPr fontId="0" type="noConversion"/>
  </si>
  <si>
    <t>cy-17:0(b)</t>
    <phoneticPr fontId="0" type="noConversion"/>
  </si>
  <si>
    <t>cy-19:0(a)</t>
    <phoneticPr fontId="0" type="noConversion"/>
  </si>
  <si>
    <t>Sample ID</t>
    <phoneticPr fontId="0" type="noConversion"/>
  </si>
  <si>
    <t>Sample ID</t>
  </si>
  <si>
    <t>e- donor</t>
  </si>
  <si>
    <t>e-acceptor</t>
  </si>
  <si>
    <t>dD water</t>
  </si>
  <si>
    <t>Organism</t>
  </si>
  <si>
    <t>PD_A</t>
  </si>
  <si>
    <t>Paracoccus denitrificans</t>
  </si>
  <si>
    <t>Acetate</t>
  </si>
  <si>
    <t>O2</t>
  </si>
  <si>
    <t>PD_A_-69</t>
  </si>
  <si>
    <t>PD_An</t>
  </si>
  <si>
    <t>NO3</t>
  </si>
  <si>
    <t>PD_S</t>
  </si>
  <si>
    <t>Succinate</t>
  </si>
  <si>
    <t>PD_Sn</t>
  </si>
  <si>
    <t>PD_P</t>
  </si>
  <si>
    <t>Pyruvate</t>
  </si>
  <si>
    <t>PD_Pn</t>
  </si>
  <si>
    <t>PD_L</t>
  </si>
  <si>
    <t>Lactate</t>
  </si>
  <si>
    <t>PD_Ln</t>
  </si>
  <si>
    <t>PD_G</t>
  </si>
  <si>
    <t>Glucose</t>
  </si>
  <si>
    <t>PD_Gn</t>
  </si>
  <si>
    <t>PD_T</t>
  </si>
  <si>
    <t>Thiosulfate</t>
  </si>
  <si>
    <t>PD_Tn</t>
  </si>
  <si>
    <t>PD_M</t>
  </si>
  <si>
    <t>MeOH</t>
  </si>
  <si>
    <t>PD_H</t>
  </si>
  <si>
    <t>H2</t>
  </si>
  <si>
    <t>PD_Hn</t>
  </si>
  <si>
    <t>Escherichia coli</t>
  </si>
  <si>
    <t>EC_A</t>
  </si>
  <si>
    <t>EC_An</t>
  </si>
  <si>
    <t>EC_S</t>
  </si>
  <si>
    <t>EC_Sn</t>
  </si>
  <si>
    <t>EC_P</t>
  </si>
  <si>
    <t>EC_Pn</t>
  </si>
  <si>
    <t>EC_L</t>
  </si>
  <si>
    <t>EC_Ln</t>
  </si>
  <si>
    <t>EC_G</t>
  </si>
  <si>
    <t>EC_Gn</t>
  </si>
  <si>
    <t>EC_Gf</t>
  </si>
  <si>
    <t>-</t>
  </si>
  <si>
    <t>Shewanella oneidensis</t>
  </si>
  <si>
    <t>SO_L</t>
  </si>
  <si>
    <t>SO_Ln</t>
  </si>
  <si>
    <t>SO_Lf</t>
  </si>
  <si>
    <t>fumarate</t>
  </si>
  <si>
    <t>Desulfobacterium autotrophicum</t>
  </si>
  <si>
    <t>DA_A</t>
  </si>
  <si>
    <t>SO4</t>
  </si>
  <si>
    <t>DA_S</t>
  </si>
  <si>
    <t>DA_F</t>
  </si>
  <si>
    <t>Formate</t>
  </si>
  <si>
    <t>DA_P</t>
  </si>
  <si>
    <t>DA_G</t>
  </si>
  <si>
    <t>DA_H</t>
  </si>
  <si>
    <t>Desulfobacter hydrogenophilus</t>
  </si>
  <si>
    <t>DH_A</t>
  </si>
  <si>
    <t>DH_H</t>
  </si>
  <si>
    <t>Desulfovibrio alaskensis</t>
  </si>
  <si>
    <t>Acetate, H2</t>
  </si>
  <si>
    <t>Dv_L</t>
  </si>
  <si>
    <t>Desulfobulbus propionicus</t>
  </si>
  <si>
    <t>Dv_P</t>
  </si>
  <si>
    <t>DB_A</t>
  </si>
  <si>
    <t>DB_L</t>
  </si>
  <si>
    <t>DB_P</t>
  </si>
  <si>
    <t>DB_E</t>
  </si>
  <si>
    <t>Ethanol</t>
  </si>
  <si>
    <t>PD_A_-57</t>
  </si>
  <si>
    <t>PD_A_292</t>
  </si>
  <si>
    <t>PD_A_430</t>
  </si>
  <si>
    <t>PD_An_-49</t>
  </si>
  <si>
    <t>PD_S_-69</t>
  </si>
  <si>
    <t>PD_S_265</t>
  </si>
  <si>
    <t>PD_S_394</t>
  </si>
  <si>
    <t>PD_S_-85</t>
  </si>
  <si>
    <t>PD_S_177</t>
  </si>
  <si>
    <t>PD_S_421</t>
  </si>
  <si>
    <t>PD_S_635</t>
  </si>
  <si>
    <t>PD_S_910</t>
  </si>
  <si>
    <t>PD_S_1180</t>
  </si>
  <si>
    <t>PD_Sn_-71</t>
  </si>
  <si>
    <t>PD_Sn_262</t>
  </si>
  <si>
    <t>PD_Sn_394</t>
  </si>
  <si>
    <t>PD_Sn_194</t>
  </si>
  <si>
    <t>PD_Sn_437</t>
  </si>
  <si>
    <t>PD_Sn_691</t>
  </si>
  <si>
    <t>PD_Sn_976</t>
  </si>
  <si>
    <t>PD_Sn_1181</t>
  </si>
  <si>
    <t>PD_Sn_1409</t>
  </si>
  <si>
    <t>PD_P_-68</t>
  </si>
  <si>
    <t>PD_Pn_-76</t>
  </si>
  <si>
    <t>PD_L_-73</t>
  </si>
  <si>
    <t>PD_L_-82</t>
  </si>
  <si>
    <t>PD_Ln_-82</t>
  </si>
  <si>
    <t>PD_G_-69</t>
  </si>
  <si>
    <t>PD_G_288</t>
  </si>
  <si>
    <t>PD_G_433</t>
  </si>
  <si>
    <t>PD_Gn_-60</t>
  </si>
  <si>
    <t>PD_T_-82</t>
  </si>
  <si>
    <t>PD_T_-29.5</t>
  </si>
  <si>
    <t>PD_T_11</t>
  </si>
  <si>
    <t>PD_T_51</t>
  </si>
  <si>
    <t>PD_T_91</t>
  </si>
  <si>
    <t>PD_Tn_-83</t>
  </si>
  <si>
    <t>PD_M_-38</t>
  </si>
  <si>
    <t>PD_H_-82</t>
  </si>
  <si>
    <t>PD_H_3</t>
  </si>
  <si>
    <t>PD_H_209</t>
  </si>
  <si>
    <t>PD_Hn_-64</t>
  </si>
  <si>
    <t>PD_Hn_-41</t>
  </si>
  <si>
    <t>PD_Hn_289</t>
  </si>
  <si>
    <t>PD_Hn_427</t>
  </si>
  <si>
    <t>EC_A_-82</t>
  </si>
  <si>
    <t>EC_An_-80</t>
  </si>
  <si>
    <t>EC_An_-13</t>
  </si>
  <si>
    <t>EC_S_-83</t>
  </si>
  <si>
    <t>EC_Sn_-79</t>
  </si>
  <si>
    <t>EC_P_-82</t>
  </si>
  <si>
    <t>EC_Pn_-2.6</t>
  </si>
  <si>
    <t>EC_L_-87</t>
  </si>
  <si>
    <t>EC_Ln_-83</t>
  </si>
  <si>
    <t>EC_Gn_-79</t>
  </si>
  <si>
    <t>EC_Gn_43</t>
  </si>
  <si>
    <t>EC_Gn_170</t>
  </si>
  <si>
    <t>EC_Gf_-79</t>
  </si>
  <si>
    <t>SO_L_-58</t>
  </si>
  <si>
    <t>SO_Ln_-66</t>
  </si>
  <si>
    <t>SO_Lf_-65</t>
  </si>
  <si>
    <t>DA_A_-70</t>
  </si>
  <si>
    <t>DA_S_-66</t>
  </si>
  <si>
    <t>DA_S_-67</t>
  </si>
  <si>
    <t>DA_F_-71</t>
  </si>
  <si>
    <t>DA_F_-70</t>
  </si>
  <si>
    <t>DA_P_-71</t>
  </si>
  <si>
    <t>DA_P_-70</t>
  </si>
  <si>
    <t>DA_G_-68</t>
  </si>
  <si>
    <t>DA_H_-70</t>
  </si>
  <si>
    <t>DA_H_-64</t>
  </si>
  <si>
    <t>DH_A_-67</t>
  </si>
  <si>
    <t>DH_H_-60</t>
  </si>
  <si>
    <t>Dv_P_-73</t>
  </si>
  <si>
    <t>Dv_P_-68</t>
  </si>
  <si>
    <t>Dv_P_57</t>
  </si>
  <si>
    <t>Dv_P_176</t>
  </si>
  <si>
    <t>Dv_L_-76</t>
  </si>
  <si>
    <t>Dv_L_-67</t>
  </si>
  <si>
    <t>Dv_L_71</t>
  </si>
  <si>
    <t>Dv_L_186</t>
  </si>
  <si>
    <t>DB_A_-76</t>
  </si>
  <si>
    <t>DB_L_-68</t>
  </si>
  <si>
    <t>DB_L_-70</t>
  </si>
  <si>
    <t>DB_P_-71</t>
  </si>
  <si>
    <t>DB_P_-70</t>
  </si>
  <si>
    <t>DB_E_-73</t>
  </si>
  <si>
    <t>DB_E_-70</t>
  </si>
  <si>
    <t>Epsilon lipid-water by Fatty Acids (permil)</t>
  </si>
  <si>
    <t>EC_G_-82</t>
  </si>
  <si>
    <t>water dD</t>
  </si>
  <si>
    <t>weighted mean epsilon</t>
  </si>
  <si>
    <t>EC_Pn_-77</t>
  </si>
  <si>
    <t>cy-13:0</t>
  </si>
  <si>
    <t>18:1(a)</t>
  </si>
  <si>
    <t>18:1(b)</t>
  </si>
  <si>
    <t>me-16:0(b)</t>
  </si>
  <si>
    <t>me-16:0(a)</t>
  </si>
  <si>
    <t>me-18:0 (a)</t>
  </si>
  <si>
    <t>m-18:0(b)</t>
  </si>
  <si>
    <t>14:1</t>
  </si>
  <si>
    <t>cy-18:0(a)</t>
  </si>
  <si>
    <t>cy-18:0(b)</t>
  </si>
  <si>
    <t>17:1(a)</t>
  </si>
  <si>
    <t>17:1(b)</t>
  </si>
  <si>
    <t>cy-16:0</t>
  </si>
  <si>
    <t>m-14:0</t>
  </si>
  <si>
    <t>m-18:0</t>
  </si>
  <si>
    <t>16:1(a)</t>
  </si>
  <si>
    <t>16:1(b)</t>
  </si>
  <si>
    <t>15:1(a)</t>
  </si>
  <si>
    <t>15:1(b)</t>
  </si>
  <si>
    <t>EC_A(b)</t>
  </si>
  <si>
    <t>EC_An(b)</t>
  </si>
  <si>
    <t>EC_S(b)</t>
  </si>
  <si>
    <t>EC_Sn(b)</t>
  </si>
  <si>
    <t>EC_P(b)</t>
  </si>
  <si>
    <t>EC_Pn(b)</t>
  </si>
  <si>
    <t>EC_L(b)</t>
  </si>
  <si>
    <t>EC_Ln(b)</t>
  </si>
  <si>
    <t>EC_G(b)</t>
  </si>
  <si>
    <t>EC_Gn(b)</t>
  </si>
  <si>
    <t>EC_A(b)_-62</t>
  </si>
  <si>
    <t>EC_An(b)_-67</t>
  </si>
  <si>
    <t>EC_S(b)_-60</t>
  </si>
  <si>
    <t>EC_Sn(b)_-67</t>
  </si>
  <si>
    <t>EC_P(b)_-65</t>
  </si>
  <si>
    <t>EC_Pn(b)_-69</t>
  </si>
  <si>
    <t>EC_L(b)_-63</t>
  </si>
  <si>
    <t>EC_Ln(b)_-67</t>
  </si>
  <si>
    <t>EC_G(b)_-55</t>
  </si>
  <si>
    <t>EC_Gn(b)_-70</t>
  </si>
  <si>
    <t>EC_Gf(b)</t>
  </si>
  <si>
    <t>PD_A(b)</t>
  </si>
  <si>
    <t>PD_An(b)</t>
  </si>
  <si>
    <t>PD_S(b)</t>
  </si>
  <si>
    <t>PD_Sn(b)</t>
  </si>
  <si>
    <t>PD_P(b)</t>
  </si>
  <si>
    <t>PD_Pn(b)</t>
  </si>
  <si>
    <t>PD_L(b)</t>
  </si>
  <si>
    <t>PD_Ln(b)</t>
  </si>
  <si>
    <t>PD_G(b)</t>
  </si>
  <si>
    <t>PD_Gn(b)</t>
  </si>
  <si>
    <t>PD_H(b)</t>
  </si>
  <si>
    <t>PD_Hn(b)</t>
  </si>
  <si>
    <t>PD_A(b)_-65</t>
  </si>
  <si>
    <t>PD_An(b)_-67</t>
  </si>
  <si>
    <t>PD_S(b)_-66</t>
  </si>
  <si>
    <t>PD_Sn(b)_-67</t>
  </si>
  <si>
    <t>PD_P(b)_-55</t>
  </si>
  <si>
    <t>PD_Pn(b)_-67</t>
  </si>
  <si>
    <t>PD_L(b)_-53</t>
  </si>
  <si>
    <t>PD_Ln(b)_-67</t>
  </si>
  <si>
    <t>PD_G(b)_-65</t>
  </si>
  <si>
    <t>PD_Gn(b)_-67</t>
  </si>
  <si>
    <t>PD_H(b)_-64</t>
  </si>
  <si>
    <t>PD_Hn(b)_-69</t>
  </si>
  <si>
    <t>DA_F(b)</t>
  </si>
  <si>
    <t>DA_P(b)</t>
  </si>
  <si>
    <t>DA_L(b)</t>
  </si>
  <si>
    <t>DH_A(b)</t>
  </si>
  <si>
    <t>DH_H(b)</t>
  </si>
  <si>
    <t>DB_L(b)</t>
  </si>
  <si>
    <t>DA_F(b)_-75</t>
  </si>
  <si>
    <t>DA_P(b)_-75</t>
  </si>
  <si>
    <t>DA_L(b)_-75</t>
  </si>
  <si>
    <t>DH_A(b)_-76</t>
  </si>
  <si>
    <t>DH_H(b)_-71</t>
  </si>
  <si>
    <t>Epsilon lipid-water (permil)</t>
  </si>
  <si>
    <t>DB_P(b)</t>
  </si>
  <si>
    <t>DB_E(b)</t>
  </si>
  <si>
    <t>Dv_P(b)</t>
  </si>
  <si>
    <t>Dv_L(b)</t>
  </si>
  <si>
    <t xml:space="preserve"> Extended Sample ID</t>
  </si>
  <si>
    <t>18:1 (b)</t>
  </si>
  <si>
    <t>18:1 (comb)</t>
  </si>
  <si>
    <t>?,?-methylene-tridecanoic acid</t>
  </si>
  <si>
    <t>?-methyltriadecanoic acid</t>
  </si>
  <si>
    <t>?-tetradecenoic acid</t>
  </si>
  <si>
    <t>?-methylpentadecanoic acid</t>
  </si>
  <si>
    <t>?,?-methylene-pentadecanoic acid</t>
  </si>
  <si>
    <t>?-heptadecenoic acid</t>
  </si>
  <si>
    <t>?,?-methylene-octadecanoic acid</t>
  </si>
  <si>
    <t>?,?-methylene-heptadecenoic acid</t>
  </si>
  <si>
    <t>?-methylheptadecenoic acid</t>
  </si>
  <si>
    <t>Cultures contributing to total dataset</t>
  </si>
  <si>
    <t>PD_L(SP)</t>
  </si>
  <si>
    <t>(b) culture grown for bulk biomass and lipid measurements</t>
  </si>
  <si>
    <t>(SP) harvested in late stationary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6"/>
      <color indexed="12"/>
      <name val="Calibri"/>
    </font>
    <font>
      <b/>
      <sz val="11"/>
      <color indexed="8"/>
      <name val="Calibri"/>
      <family val="2"/>
    </font>
    <font>
      <b/>
      <i/>
      <sz val="11"/>
      <color indexed="8"/>
      <name val="Calibri"/>
    </font>
    <font>
      <b/>
      <sz val="8"/>
      <color indexed="8"/>
      <name val="Calibri"/>
      <family val="2"/>
    </font>
    <font>
      <sz val="12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</font>
    <font>
      <sz val="11"/>
      <color rgb="FF000000"/>
      <name val="Calibri"/>
      <family val="2"/>
    </font>
    <font>
      <sz val="12"/>
      <name val="Calibri"/>
    </font>
    <font>
      <sz val="12"/>
      <color rgb="FF000000"/>
      <name val="Calibri"/>
      <family val="2"/>
    </font>
    <font>
      <sz val="12"/>
      <color indexed="8"/>
      <name val="Calibri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86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3">
    <xf numFmtId="0" fontId="0" fillId="0" borderId="0" xfId="0"/>
    <xf numFmtId="0" fontId="2" fillId="0" borderId="0" xfId="1"/>
    <xf numFmtId="0" fontId="4" fillId="0" borderId="1" xfId="1" applyFont="1" applyBorder="1"/>
    <xf numFmtId="0" fontId="2" fillId="0" borderId="1" xfId="1" applyBorder="1"/>
    <xf numFmtId="0" fontId="5" fillId="0" borderId="0" xfId="1" applyFont="1"/>
    <xf numFmtId="0" fontId="0" fillId="0" borderId="0" xfId="0" applyBorder="1"/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8" fillId="0" borderId="2" xfId="0" applyFont="1" applyBorder="1"/>
    <xf numFmtId="0" fontId="0" fillId="0" borderId="2" xfId="0" applyBorder="1"/>
    <xf numFmtId="0" fontId="8" fillId="0" borderId="0" xfId="0" applyFont="1" applyFill="1" applyBorder="1"/>
    <xf numFmtId="0" fontId="0" fillId="0" borderId="0" xfId="0" applyFill="1" applyBorder="1"/>
    <xf numFmtId="0" fontId="8" fillId="0" borderId="2" xfId="0" applyFont="1" applyFill="1" applyBorder="1"/>
    <xf numFmtId="0" fontId="0" fillId="0" borderId="0" xfId="0" applyFill="1"/>
    <xf numFmtId="0" fontId="13" fillId="0" borderId="0" xfId="0" applyFont="1" applyFill="1" applyBorder="1"/>
    <xf numFmtId="0" fontId="11" fillId="0" borderId="0" xfId="0" applyFont="1" applyFill="1" applyBorder="1"/>
    <xf numFmtId="0" fontId="11" fillId="0" borderId="0" xfId="0" applyFont="1" applyFill="1"/>
    <xf numFmtId="0" fontId="14" fillId="0" borderId="0" xfId="0" applyFont="1" applyFill="1"/>
    <xf numFmtId="0" fontId="14" fillId="0" borderId="0" xfId="0" applyFont="1" applyFill="1" applyBorder="1"/>
    <xf numFmtId="49" fontId="6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/>
    </xf>
    <xf numFmtId="0" fontId="11" fillId="0" borderId="0" xfId="0" quotePrefix="1" applyFont="1" applyFill="1" applyBorder="1" applyAlignment="1">
      <alignment horizontal="right"/>
    </xf>
    <xf numFmtId="49" fontId="16" fillId="0" borderId="0" xfId="0" applyNumberFormat="1" applyFont="1" applyFill="1" applyBorder="1" applyAlignment="1">
      <alignment horizontal="center" vertical="center"/>
    </xf>
    <xf numFmtId="0" fontId="8" fillId="0" borderId="0" xfId="0" applyFont="1" applyBorder="1"/>
    <xf numFmtId="49" fontId="4" fillId="0" borderId="1" xfId="0" applyNumberFormat="1" applyFont="1" applyFill="1" applyBorder="1" applyAlignment="1">
      <alignment horizontal="center" vertical="center"/>
    </xf>
    <xf numFmtId="164" fontId="11" fillId="0" borderId="0" xfId="0" applyNumberFormat="1" applyFont="1" applyFill="1" applyBorder="1"/>
    <xf numFmtId="164" fontId="0" fillId="0" borderId="0" xfId="0" applyNumberFormat="1" applyFill="1" applyBorder="1"/>
    <xf numFmtId="0" fontId="2" fillId="0" borderId="0" xfId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14" fillId="0" borderId="0" xfId="0" applyNumberFormat="1" applyFont="1" applyFill="1" applyBorder="1" applyAlignment="1"/>
    <xf numFmtId="164" fontId="14" fillId="0" borderId="0" xfId="0" applyNumberFormat="1" applyFont="1" applyBorder="1" applyAlignment="1"/>
    <xf numFmtId="164" fontId="12" fillId="0" borderId="0" xfId="0" applyNumberFormat="1" applyFont="1" applyFill="1" applyBorder="1" applyAlignment="1"/>
    <xf numFmtId="164" fontId="14" fillId="0" borderId="0" xfId="0" quotePrefix="1" applyNumberFormat="1" applyFont="1" applyFill="1" applyBorder="1" applyAlignment="1"/>
    <xf numFmtId="164" fontId="12" fillId="0" borderId="0" xfId="1" applyNumberFormat="1" applyFont="1" applyBorder="1" applyAlignment="1"/>
    <xf numFmtId="1" fontId="12" fillId="0" borderId="0" xfId="0" applyNumberFormat="1" applyFont="1" applyFill="1" applyAlignment="1">
      <alignment horizontal="center"/>
    </xf>
    <xf numFmtId="1" fontId="14" fillId="0" borderId="0" xfId="0" applyNumberFormat="1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Alignment="1">
      <alignment horizontal="center"/>
    </xf>
    <xf numFmtId="1" fontId="14" fillId="0" borderId="0" xfId="0" applyNumberFormat="1" applyFont="1" applyAlignment="1">
      <alignment horizontal="center"/>
    </xf>
    <xf numFmtId="1" fontId="14" fillId="0" borderId="0" xfId="0" quotePrefix="1" applyNumberFormat="1" applyFont="1" applyFill="1" applyAlignment="1">
      <alignment horizontal="center"/>
    </xf>
    <xf numFmtId="1" fontId="14" fillId="0" borderId="0" xfId="0" quotePrefix="1" applyNumberFormat="1" applyFont="1" applyAlignment="1">
      <alignment horizontal="center"/>
    </xf>
    <xf numFmtId="49" fontId="4" fillId="0" borderId="4" xfId="0" applyNumberFormat="1" applyFont="1" applyBorder="1" applyAlignment="1">
      <alignment horizontal="center" vertical="center" wrapText="1"/>
    </xf>
    <xf numFmtId="1" fontId="14" fillId="0" borderId="3" xfId="0" applyNumberFormat="1" applyFont="1" applyFill="1" applyBorder="1" applyAlignment="1">
      <alignment horizontal="center"/>
    </xf>
    <xf numFmtId="1" fontId="12" fillId="0" borderId="3" xfId="0" applyNumberFormat="1" applyFont="1" applyFill="1" applyBorder="1" applyAlignment="1">
      <alignment horizontal="center"/>
    </xf>
    <xf numFmtId="1" fontId="14" fillId="0" borderId="3" xfId="0" quotePrefix="1" applyNumberFormat="1" applyFont="1" applyFill="1" applyBorder="1" applyAlignment="1">
      <alignment horizontal="center"/>
    </xf>
    <xf numFmtId="1" fontId="14" fillId="0" borderId="3" xfId="0" applyNumberFormat="1" applyFont="1" applyBorder="1" applyAlignment="1">
      <alignment horizontal="center"/>
    </xf>
    <xf numFmtId="1" fontId="14" fillId="0" borderId="3" xfId="0" quotePrefix="1" applyNumberFormat="1" applyFont="1" applyBorder="1" applyAlignment="1">
      <alignment horizontal="center"/>
    </xf>
    <xf numFmtId="0" fontId="0" fillId="0" borderId="3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7" fillId="0" borderId="0" xfId="0" applyFont="1" applyBorder="1"/>
    <xf numFmtId="49" fontId="4" fillId="0" borderId="0" xfId="0" applyNumberFormat="1" applyFont="1" applyBorder="1" applyAlignment="1">
      <alignment horizontal="left" vertical="center" wrapText="1"/>
    </xf>
    <xf numFmtId="49" fontId="4" fillId="0" borderId="0" xfId="0" applyNumberFormat="1" applyFont="1" applyBorder="1" applyAlignment="1">
      <alignment horizontal="left" vertical="center"/>
    </xf>
    <xf numFmtId="0" fontId="4" fillId="0" borderId="0" xfId="1" applyFont="1" applyAlignment="1">
      <alignment horizontal="left"/>
    </xf>
    <xf numFmtId="0" fontId="3" fillId="0" borderId="0" xfId="1" applyFont="1" applyAlignment="1"/>
    <xf numFmtId="0" fontId="4" fillId="0" borderId="0" xfId="1" applyFont="1" applyBorder="1" applyAlignment="1">
      <alignment horizontal="center"/>
    </xf>
    <xf numFmtId="0" fontId="11" fillId="0" borderId="0" xfId="0" applyFont="1" applyFill="1" applyBorder="1" applyAlignment="1">
      <alignment horizontal="right"/>
    </xf>
    <xf numFmtId="164" fontId="15" fillId="0" borderId="0" xfId="0" applyNumberFormat="1" applyFont="1" applyFill="1" applyBorder="1" applyAlignment="1">
      <alignment horizontal="right"/>
    </xf>
    <xf numFmtId="0" fontId="2" fillId="0" borderId="0" xfId="1" applyFill="1" applyBorder="1"/>
    <xf numFmtId="49" fontId="4" fillId="0" borderId="1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/>
    </xf>
    <xf numFmtId="49" fontId="17" fillId="0" borderId="0" xfId="0" applyNumberFormat="1" applyFont="1" applyBorder="1" applyAlignment="1">
      <alignment horizontal="center" vertical="center" wrapText="1"/>
    </xf>
    <xf numFmtId="49" fontId="17" fillId="0" borderId="1" xfId="0" applyNumberFormat="1" applyFont="1" applyBorder="1" applyAlignment="1">
      <alignment horizontal="center" vertical="center" wrapText="1"/>
    </xf>
    <xf numFmtId="49" fontId="17" fillId="0" borderId="0" xfId="0" applyNumberFormat="1" applyFont="1" applyBorder="1" applyAlignment="1">
      <alignment horizontal="center" vertical="center"/>
    </xf>
    <xf numFmtId="49" fontId="17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</cellXfs>
  <cellStyles count="38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5"/>
  <sheetViews>
    <sheetView zoomScale="125" zoomScaleNormal="125" zoomScalePageLayoutView="125" workbookViewId="0"/>
  </sheetViews>
  <sheetFormatPr baseColWidth="10" defaultColWidth="11.5" defaultRowHeight="14" x14ac:dyDescent="0"/>
  <cols>
    <col min="1" max="1" width="12.1640625" style="1" customWidth="1"/>
    <col min="2" max="2" width="29.33203125" style="1" customWidth="1"/>
    <col min="3" max="4" width="11.5" style="1"/>
    <col min="5" max="28" width="11.5" style="65"/>
    <col min="29" max="16384" width="11.5" style="1"/>
  </cols>
  <sheetData>
    <row r="1" spans="1:28" ht="20">
      <c r="A1" s="61" t="s">
        <v>0</v>
      </c>
      <c r="B1" s="61"/>
    </row>
    <row r="2" spans="1:28" ht="15" thickBot="1">
      <c r="A2" s="2" t="s">
        <v>1</v>
      </c>
      <c r="B2" s="2" t="s">
        <v>2</v>
      </c>
    </row>
    <row r="3" spans="1:28">
      <c r="A3" s="58" t="s">
        <v>3</v>
      </c>
      <c r="B3" s="1" t="s">
        <v>4</v>
      </c>
    </row>
    <row r="4" spans="1:28" ht="15">
      <c r="A4" s="58" t="s">
        <v>224</v>
      </c>
      <c r="B4" s="1" t="s">
        <v>307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</row>
    <row r="5" spans="1:28" ht="15">
      <c r="A5" s="58" t="s">
        <v>5</v>
      </c>
      <c r="B5" s="1" t="s">
        <v>6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</row>
    <row r="6" spans="1:28">
      <c r="A6" s="59" t="s">
        <v>237</v>
      </c>
      <c r="B6" s="1" t="s">
        <v>308</v>
      </c>
    </row>
    <row r="7" spans="1:28" ht="15">
      <c r="A7" s="58" t="s">
        <v>231</v>
      </c>
      <c r="B7" s="1" t="s">
        <v>309</v>
      </c>
      <c r="E7" s="14"/>
      <c r="F7" s="14"/>
      <c r="G7" s="14"/>
      <c r="H7" s="14"/>
      <c r="I7" s="14"/>
      <c r="J7" s="14"/>
      <c r="K7" s="14"/>
      <c r="L7" s="14"/>
      <c r="M7" s="14"/>
      <c r="N7" s="14"/>
    </row>
    <row r="8" spans="1:28" ht="15">
      <c r="A8" s="58" t="s">
        <v>7</v>
      </c>
      <c r="B8" s="1" t="s">
        <v>8</v>
      </c>
      <c r="E8" s="28"/>
      <c r="F8" s="28"/>
      <c r="G8" s="28"/>
      <c r="H8" s="28"/>
      <c r="I8" s="28"/>
      <c r="J8" s="28"/>
      <c r="K8" s="28"/>
      <c r="L8" s="28"/>
      <c r="M8" s="28"/>
      <c r="N8" s="28"/>
    </row>
    <row r="9" spans="1:28">
      <c r="A9" s="58" t="s">
        <v>9</v>
      </c>
      <c r="B9" s="1" t="s">
        <v>10</v>
      </c>
    </row>
    <row r="10" spans="1:28">
      <c r="A10" s="58" t="s">
        <v>11</v>
      </c>
      <c r="B10" s="1" t="s">
        <v>12</v>
      </c>
      <c r="E10" s="17"/>
      <c r="F10" s="17"/>
      <c r="G10" s="17"/>
      <c r="H10" s="17"/>
      <c r="I10" s="17"/>
      <c r="J10" s="17"/>
    </row>
    <row r="11" spans="1:28">
      <c r="A11" s="58" t="s">
        <v>241</v>
      </c>
      <c r="B11" s="1" t="s">
        <v>13</v>
      </c>
      <c r="E11" s="17"/>
      <c r="F11" s="17"/>
      <c r="G11" s="17"/>
      <c r="H11" s="17"/>
      <c r="I11" s="17"/>
      <c r="J11" s="17"/>
    </row>
    <row r="12" spans="1:28">
      <c r="A12" s="58" t="s">
        <v>242</v>
      </c>
      <c r="B12" s="1" t="s">
        <v>13</v>
      </c>
    </row>
    <row r="13" spans="1:28" ht="15">
      <c r="A13" s="58" t="s">
        <v>14</v>
      </c>
      <c r="B13" s="1" t="s">
        <v>15</v>
      </c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spans="1:28" ht="15">
      <c r="A14" s="58" t="s">
        <v>236</v>
      </c>
      <c r="B14" s="1" t="s">
        <v>311</v>
      </c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spans="1:28">
      <c r="A15" s="58" t="s">
        <v>228</v>
      </c>
      <c r="B15" s="1" t="s">
        <v>310</v>
      </c>
    </row>
    <row r="16" spans="1:28" ht="15">
      <c r="A16" s="58" t="s">
        <v>227</v>
      </c>
      <c r="B16" s="1" t="s">
        <v>310</v>
      </c>
      <c r="E16" s="14"/>
      <c r="F16" s="14"/>
      <c r="G16" s="14"/>
      <c r="H16" s="14"/>
      <c r="I16" s="14"/>
      <c r="J16" s="14"/>
      <c r="K16" s="14"/>
      <c r="L16" s="14"/>
      <c r="M16" s="29"/>
      <c r="N16" s="14"/>
      <c r="O16" s="14"/>
      <c r="P16" s="14"/>
      <c r="Q16" s="14"/>
      <c r="R16" s="14"/>
      <c r="S16" s="14"/>
      <c r="T16" s="14"/>
      <c r="U16" s="14"/>
      <c r="V16" s="14"/>
    </row>
    <row r="17" spans="1:22" ht="15">
      <c r="A17" s="58" t="s">
        <v>239</v>
      </c>
      <c r="B17" s="1" t="s">
        <v>17</v>
      </c>
      <c r="E17" s="14"/>
      <c r="F17" s="14"/>
      <c r="G17" s="14"/>
      <c r="H17" s="14"/>
      <c r="I17" s="14"/>
      <c r="J17" s="14"/>
      <c r="K17" s="14"/>
      <c r="L17" s="14"/>
      <c r="M17" s="29"/>
      <c r="N17" s="14"/>
      <c r="O17" s="14"/>
      <c r="P17" s="14"/>
      <c r="Q17" s="14"/>
      <c r="R17" s="14"/>
      <c r="S17" s="14"/>
      <c r="T17" s="14"/>
      <c r="U17" s="14"/>
      <c r="V17" s="29"/>
    </row>
    <row r="18" spans="1:22">
      <c r="A18" s="58" t="s">
        <v>240</v>
      </c>
      <c r="B18" s="1" t="s">
        <v>17</v>
      </c>
    </row>
    <row r="19" spans="1:22">
      <c r="A19" s="58" t="s">
        <v>18</v>
      </c>
      <c r="B19" s="1" t="s">
        <v>19</v>
      </c>
    </row>
    <row r="20" spans="1:22" ht="15">
      <c r="A20" s="58" t="s">
        <v>54</v>
      </c>
      <c r="B20" s="1" t="s">
        <v>20</v>
      </c>
      <c r="E20" s="14"/>
      <c r="F20" s="14"/>
      <c r="G20" s="14"/>
      <c r="H20" s="14"/>
      <c r="I20" s="14"/>
      <c r="J20" s="14"/>
      <c r="K20" s="14"/>
      <c r="L20" s="14"/>
      <c r="M20" s="14"/>
      <c r="N20" s="14"/>
    </row>
    <row r="21" spans="1:22" ht="15">
      <c r="A21" s="58" t="s">
        <v>21</v>
      </c>
      <c r="B21" s="1" t="s">
        <v>22</v>
      </c>
      <c r="E21" s="14"/>
      <c r="F21" s="14"/>
      <c r="G21" s="14"/>
      <c r="H21" s="14"/>
      <c r="I21" s="14"/>
      <c r="J21" s="14"/>
      <c r="K21" s="14"/>
      <c r="L21" s="14"/>
      <c r="M21" s="14"/>
      <c r="N21" s="14"/>
    </row>
    <row r="22" spans="1:22">
      <c r="A22" s="58" t="s">
        <v>23</v>
      </c>
      <c r="B22" s="1" t="s">
        <v>24</v>
      </c>
    </row>
    <row r="23" spans="1:22" ht="15">
      <c r="A23" s="58" t="s">
        <v>55</v>
      </c>
      <c r="B23" s="1" t="s">
        <v>25</v>
      </c>
      <c r="E23" s="14"/>
      <c r="F23" s="14"/>
      <c r="G23" s="14"/>
      <c r="H23" s="14"/>
      <c r="I23" s="14"/>
      <c r="J23" s="14"/>
      <c r="K23" s="14"/>
      <c r="L23" s="14"/>
      <c r="M23" s="14"/>
      <c r="N23" s="14"/>
    </row>
    <row r="24" spans="1:22" ht="15">
      <c r="A24" s="58" t="s">
        <v>56</v>
      </c>
      <c r="B24" s="1" t="s">
        <v>26</v>
      </c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5" spans="1:22">
      <c r="A25" s="58" t="s">
        <v>234</v>
      </c>
      <c r="B25" s="1" t="s">
        <v>312</v>
      </c>
    </row>
    <row r="26" spans="1:22">
      <c r="A26" s="58" t="s">
        <v>235</v>
      </c>
      <c r="B26" s="1" t="s">
        <v>312</v>
      </c>
    </row>
    <row r="27" spans="1:22">
      <c r="A27" s="58" t="s">
        <v>27</v>
      </c>
      <c r="B27" s="1" t="s">
        <v>28</v>
      </c>
    </row>
    <row r="28" spans="1:22">
      <c r="A28" s="58" t="s">
        <v>232</v>
      </c>
      <c r="B28" s="1" t="s">
        <v>314</v>
      </c>
    </row>
    <row r="29" spans="1:22">
      <c r="A29" s="58" t="s">
        <v>233</v>
      </c>
      <c r="B29" s="1" t="s">
        <v>314</v>
      </c>
    </row>
    <row r="30" spans="1:22" ht="15">
      <c r="A30" s="58" t="s">
        <v>229</v>
      </c>
      <c r="B30" s="1" t="s">
        <v>315</v>
      </c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2" ht="15">
      <c r="A31" s="58" t="s">
        <v>230</v>
      </c>
      <c r="B31" s="1" t="s">
        <v>315</v>
      </c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</row>
    <row r="32" spans="1:22">
      <c r="A32" s="60" t="s">
        <v>225</v>
      </c>
      <c r="B32" s="1" t="s">
        <v>29</v>
      </c>
    </row>
    <row r="33" spans="1:19">
      <c r="A33" s="58" t="s">
        <v>305</v>
      </c>
      <c r="B33" s="1" t="s">
        <v>29</v>
      </c>
    </row>
    <row r="34" spans="1:19">
      <c r="A34" s="58" t="s">
        <v>30</v>
      </c>
      <c r="B34" s="1" t="s">
        <v>31</v>
      </c>
    </row>
    <row r="35" spans="1:19">
      <c r="A35" s="58" t="s">
        <v>32</v>
      </c>
      <c r="B35" s="1" t="s">
        <v>33</v>
      </c>
    </row>
    <row r="36" spans="1:19">
      <c r="A36" s="58" t="s">
        <v>57</v>
      </c>
      <c r="B36" s="1" t="s">
        <v>313</v>
      </c>
    </row>
    <row r="37" spans="1:19" ht="15">
      <c r="A37" s="58" t="s">
        <v>34</v>
      </c>
      <c r="B37" s="1" t="s">
        <v>35</v>
      </c>
      <c r="E37" s="14"/>
      <c r="F37" s="14"/>
      <c r="G37" s="14"/>
      <c r="H37" s="14"/>
      <c r="I37" s="14"/>
      <c r="J37" s="14"/>
      <c r="K37" s="14"/>
      <c r="L37" s="14"/>
      <c r="M37" s="14"/>
      <c r="N37" s="14"/>
    </row>
    <row r="38" spans="1:19" ht="15">
      <c r="A38" s="58" t="s">
        <v>36</v>
      </c>
      <c r="B38" s="1" t="s">
        <v>37</v>
      </c>
      <c r="E38" s="14"/>
      <c r="F38" s="14"/>
      <c r="G38" s="14"/>
      <c r="H38" s="14"/>
      <c r="I38" s="14"/>
      <c r="J38" s="14"/>
      <c r="K38" s="14"/>
      <c r="L38" s="14"/>
      <c r="M38" s="14"/>
      <c r="N38" s="14"/>
    </row>
    <row r="39" spans="1:19">
      <c r="A39" s="58" t="s">
        <v>38</v>
      </c>
      <c r="B39" s="1" t="s">
        <v>39</v>
      </c>
    </row>
    <row r="40" spans="1:19" ht="15">
      <c r="A40" s="58" t="s">
        <v>40</v>
      </c>
      <c r="B40" s="1" t="s">
        <v>41</v>
      </c>
      <c r="E40" s="14"/>
      <c r="F40" s="14"/>
      <c r="G40" s="14"/>
      <c r="H40" s="14"/>
      <c r="I40" s="14"/>
      <c r="J40" s="14"/>
      <c r="K40" s="63"/>
      <c r="L40" s="18"/>
      <c r="M40" s="63"/>
      <c r="N40" s="24"/>
      <c r="O40" s="24"/>
      <c r="P40" s="24"/>
      <c r="Q40" s="24"/>
      <c r="R40" s="24"/>
      <c r="S40" s="24"/>
    </row>
    <row r="41" spans="1:19" ht="15">
      <c r="A41" s="58" t="s">
        <v>42</v>
      </c>
      <c r="B41" s="30" t="s">
        <v>43</v>
      </c>
      <c r="E41" s="29"/>
      <c r="F41" s="29"/>
      <c r="G41" s="29"/>
      <c r="H41" s="21"/>
      <c r="I41" s="14"/>
      <c r="J41" s="18"/>
      <c r="K41" s="64"/>
      <c r="L41" s="64"/>
      <c r="M41" s="18"/>
      <c r="N41" s="18"/>
      <c r="O41" s="18"/>
      <c r="P41" s="18"/>
      <c r="Q41" s="18"/>
      <c r="R41" s="18"/>
      <c r="S41" s="18"/>
    </row>
    <row r="42" spans="1:19" ht="15" thickBot="1">
      <c r="A42" s="66" t="s">
        <v>44</v>
      </c>
      <c r="B42" s="3" t="s">
        <v>45</v>
      </c>
    </row>
    <row r="44" spans="1:19">
      <c r="B44" s="4" t="s">
        <v>46</v>
      </c>
    </row>
    <row r="45" spans="1:19">
      <c r="B45" s="1" t="s">
        <v>47</v>
      </c>
    </row>
    <row r="46" spans="1:19">
      <c r="B46" s="1" t="s">
        <v>48</v>
      </c>
    </row>
    <row r="47" spans="1:19">
      <c r="B47" s="1" t="s">
        <v>49</v>
      </c>
    </row>
    <row r="48" spans="1:19">
      <c r="B48" s="1" t="s">
        <v>50</v>
      </c>
    </row>
    <row r="49" spans="1:28">
      <c r="B49" s="1" t="s">
        <v>51</v>
      </c>
    </row>
    <row r="51" spans="1:28" s="30" customFormat="1"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5"/>
      <c r="Z51" s="65"/>
      <c r="AA51" s="65"/>
      <c r="AB51" s="65"/>
    </row>
    <row r="52" spans="1:28" s="30" customFormat="1">
      <c r="A52" s="7"/>
      <c r="B52" s="7"/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  <c r="W52" s="65"/>
      <c r="X52" s="65"/>
      <c r="Y52" s="65"/>
      <c r="Z52" s="65"/>
      <c r="AA52" s="65"/>
      <c r="AB52" s="65"/>
    </row>
    <row r="53" spans="1:28" s="30" customFormat="1">
      <c r="B53" s="7"/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  <c r="Z53" s="65"/>
      <c r="AA53" s="65"/>
      <c r="AB53" s="65"/>
    </row>
    <row r="54" spans="1:28" s="30" customFormat="1">
      <c r="A54" s="7"/>
      <c r="B54" s="7"/>
      <c r="E54" s="65"/>
      <c r="F54" s="65"/>
      <c r="G54" s="65"/>
      <c r="H54" s="65"/>
      <c r="I54" s="65"/>
      <c r="J54" s="65"/>
      <c r="K54" s="65"/>
      <c r="L54" s="65"/>
      <c r="M54" s="65"/>
      <c r="N54" s="65"/>
      <c r="O54" s="65"/>
      <c r="P54" s="65"/>
      <c r="Q54" s="65"/>
      <c r="R54" s="65"/>
      <c r="S54" s="65"/>
      <c r="T54" s="65"/>
      <c r="U54" s="65"/>
      <c r="V54" s="65"/>
      <c r="W54" s="65"/>
      <c r="X54" s="65"/>
      <c r="Y54" s="65"/>
      <c r="Z54" s="65"/>
      <c r="AA54" s="65"/>
      <c r="AB54" s="65"/>
    </row>
    <row r="55" spans="1:28" s="30" customFormat="1">
      <c r="B55" s="6"/>
      <c r="E55" s="65"/>
      <c r="F55" s="65"/>
      <c r="G55" s="65"/>
      <c r="H55" s="65"/>
      <c r="I55" s="65"/>
      <c r="J55" s="65"/>
      <c r="K55" s="65"/>
      <c r="L55" s="65"/>
      <c r="M55" s="65"/>
      <c r="N55" s="65"/>
      <c r="O55" s="65"/>
      <c r="P55" s="65"/>
      <c r="Q55" s="65"/>
      <c r="R55" s="65"/>
      <c r="S55" s="65"/>
      <c r="T55" s="65"/>
      <c r="U55" s="65"/>
      <c r="V55" s="65"/>
      <c r="W55" s="65"/>
      <c r="X55" s="65"/>
      <c r="Y55" s="65"/>
      <c r="Z55" s="65"/>
      <c r="AA55" s="65"/>
      <c r="AB55" s="65"/>
    </row>
    <row r="56" spans="1:28" s="30" customFormat="1">
      <c r="A56" s="7"/>
      <c r="B56" s="7"/>
      <c r="E56" s="65"/>
      <c r="F56" s="65"/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/>
      <c r="U56" s="65"/>
      <c r="V56" s="65"/>
      <c r="W56" s="65"/>
      <c r="X56" s="65"/>
      <c r="Y56" s="65"/>
      <c r="Z56" s="65"/>
      <c r="AA56" s="65"/>
      <c r="AB56" s="65"/>
    </row>
    <row r="57" spans="1:28" s="30" customFormat="1">
      <c r="A57" s="7"/>
      <c r="B57" s="7"/>
      <c r="E57" s="65"/>
      <c r="F57" s="65"/>
      <c r="G57" s="65"/>
      <c r="H57" s="65"/>
      <c r="I57" s="65"/>
      <c r="J57" s="65"/>
      <c r="K57" s="65"/>
      <c r="L57" s="65"/>
      <c r="M57" s="65"/>
      <c r="N57" s="65"/>
      <c r="O57" s="65"/>
      <c r="P57" s="65"/>
      <c r="Q57" s="65"/>
      <c r="R57" s="65"/>
      <c r="S57" s="65"/>
      <c r="T57" s="65"/>
      <c r="U57" s="65"/>
      <c r="V57" s="65"/>
      <c r="W57" s="65"/>
      <c r="X57" s="65"/>
      <c r="Y57" s="65"/>
      <c r="Z57" s="65"/>
      <c r="AA57" s="65"/>
      <c r="AB57" s="65"/>
    </row>
    <row r="58" spans="1:28" s="30" customFormat="1">
      <c r="A58" s="7"/>
      <c r="B58" s="7"/>
      <c r="E58" s="65"/>
      <c r="F58" s="65"/>
      <c r="G58" s="65"/>
      <c r="H58" s="65"/>
      <c r="I58" s="65"/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5"/>
      <c r="V58" s="65"/>
      <c r="W58" s="65"/>
      <c r="X58" s="65"/>
      <c r="Y58" s="65"/>
      <c r="Z58" s="65"/>
      <c r="AA58" s="65"/>
      <c r="AB58" s="65"/>
    </row>
    <row r="59" spans="1:28" s="30" customFormat="1">
      <c r="A59" s="7"/>
      <c r="B59" s="7"/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65"/>
      <c r="P59" s="65"/>
      <c r="Q59" s="65"/>
      <c r="R59" s="65"/>
      <c r="S59" s="65"/>
      <c r="T59" s="65"/>
      <c r="U59" s="65"/>
      <c r="V59" s="65"/>
      <c r="W59" s="65"/>
      <c r="X59" s="65"/>
      <c r="Y59" s="65"/>
      <c r="Z59" s="65"/>
      <c r="AA59" s="65"/>
      <c r="AB59" s="65"/>
    </row>
    <row r="60" spans="1:28" s="30" customFormat="1">
      <c r="A60" s="7"/>
      <c r="B60" s="7"/>
      <c r="E60" s="65"/>
      <c r="F60" s="65"/>
      <c r="G60" s="65"/>
      <c r="H60" s="65"/>
      <c r="I60" s="65"/>
      <c r="J60" s="65"/>
      <c r="K60" s="65"/>
      <c r="L60" s="65"/>
      <c r="M60" s="65"/>
      <c r="N60" s="65"/>
      <c r="O60" s="65"/>
      <c r="P60" s="65"/>
      <c r="Q60" s="65"/>
      <c r="R60" s="65"/>
      <c r="S60" s="65"/>
      <c r="T60" s="65"/>
      <c r="U60" s="65"/>
      <c r="V60" s="65"/>
      <c r="W60" s="65"/>
      <c r="X60" s="65"/>
      <c r="Y60" s="65"/>
      <c r="Z60" s="65"/>
      <c r="AA60" s="65"/>
      <c r="AB60" s="65"/>
    </row>
    <row r="61" spans="1:28" s="30" customFormat="1">
      <c r="A61" s="7"/>
      <c r="B61" s="7"/>
      <c r="E61" s="65"/>
      <c r="F61" s="65"/>
      <c r="G61" s="65"/>
      <c r="H61" s="65"/>
      <c r="I61" s="65"/>
      <c r="J61" s="65"/>
      <c r="K61" s="65"/>
      <c r="L61" s="65"/>
      <c r="M61" s="65"/>
      <c r="N61" s="65"/>
      <c r="O61" s="65"/>
      <c r="P61" s="65"/>
      <c r="Q61" s="65"/>
      <c r="R61" s="65"/>
      <c r="S61" s="65"/>
      <c r="T61" s="65"/>
      <c r="U61" s="65"/>
      <c r="V61" s="65"/>
      <c r="W61" s="65"/>
      <c r="X61" s="65"/>
      <c r="Y61" s="65"/>
      <c r="Z61" s="65"/>
      <c r="AA61" s="65"/>
      <c r="AB61" s="65"/>
    </row>
    <row r="62" spans="1:28" s="30" customFormat="1">
      <c r="A62" s="7"/>
      <c r="B62" s="7"/>
      <c r="E62" s="65"/>
      <c r="F62" s="65"/>
      <c r="G62" s="65"/>
      <c r="H62" s="65"/>
      <c r="I62" s="65"/>
      <c r="J62" s="65"/>
      <c r="K62" s="65"/>
      <c r="L62" s="65"/>
      <c r="M62" s="65"/>
      <c r="N62" s="65"/>
      <c r="O62" s="65"/>
      <c r="P62" s="65"/>
      <c r="Q62" s="65"/>
      <c r="R62" s="65"/>
      <c r="S62" s="65"/>
      <c r="T62" s="65"/>
      <c r="U62" s="65"/>
      <c r="V62" s="65"/>
      <c r="W62" s="65"/>
      <c r="X62" s="65"/>
      <c r="Y62" s="65"/>
      <c r="Z62" s="65"/>
      <c r="AA62" s="65"/>
      <c r="AB62" s="65"/>
    </row>
    <row r="63" spans="1:28" s="30" customFormat="1">
      <c r="A63" s="7"/>
      <c r="B63" s="7"/>
      <c r="E63" s="65"/>
      <c r="F63" s="65"/>
      <c r="G63" s="65"/>
      <c r="H63" s="65"/>
      <c r="I63" s="65"/>
      <c r="J63" s="65"/>
      <c r="K63" s="65"/>
      <c r="L63" s="65"/>
      <c r="M63" s="65"/>
      <c r="N63" s="65"/>
      <c r="O63" s="65"/>
      <c r="P63" s="65"/>
      <c r="Q63" s="65"/>
      <c r="R63" s="65"/>
      <c r="S63" s="65"/>
      <c r="T63" s="65"/>
      <c r="U63" s="65"/>
      <c r="V63" s="65"/>
      <c r="W63" s="65"/>
      <c r="X63" s="65"/>
      <c r="Y63" s="65"/>
      <c r="Z63" s="65"/>
      <c r="AA63" s="65"/>
      <c r="AB63" s="65"/>
    </row>
    <row r="64" spans="1:28" s="30" customFormat="1">
      <c r="A64" s="7"/>
      <c r="B64" s="7"/>
      <c r="E64" s="65"/>
      <c r="F64" s="65"/>
      <c r="G64" s="65"/>
      <c r="H64" s="65"/>
      <c r="I64" s="65"/>
      <c r="J64" s="65"/>
      <c r="K64" s="65"/>
      <c r="L64" s="65"/>
      <c r="M64" s="65"/>
      <c r="N64" s="65"/>
      <c r="O64" s="65"/>
      <c r="P64" s="65"/>
      <c r="Q64" s="65"/>
      <c r="R64" s="65"/>
      <c r="S64" s="65"/>
      <c r="T64" s="65"/>
      <c r="U64" s="65"/>
      <c r="V64" s="65"/>
      <c r="W64" s="65"/>
      <c r="X64" s="65"/>
      <c r="Y64" s="65"/>
      <c r="Z64" s="65"/>
      <c r="AA64" s="65"/>
      <c r="AB64" s="65"/>
    </row>
    <row r="65" spans="1:28" s="30" customFormat="1">
      <c r="A65" s="7"/>
      <c r="B65" s="7"/>
      <c r="E65" s="65"/>
      <c r="F65" s="65"/>
      <c r="G65" s="65"/>
      <c r="H65" s="65"/>
      <c r="I65" s="65"/>
      <c r="J65" s="65"/>
      <c r="K65" s="65"/>
      <c r="L65" s="65"/>
      <c r="M65" s="65"/>
      <c r="N65" s="65"/>
      <c r="O65" s="65"/>
      <c r="P65" s="65"/>
      <c r="Q65" s="65"/>
      <c r="R65" s="65"/>
      <c r="S65" s="65"/>
      <c r="T65" s="65"/>
      <c r="U65" s="65"/>
      <c r="V65" s="65"/>
      <c r="W65" s="65"/>
      <c r="X65" s="65"/>
      <c r="Y65" s="65"/>
      <c r="Z65" s="65"/>
      <c r="AA65" s="65"/>
      <c r="AB65" s="65"/>
    </row>
    <row r="66" spans="1:28" s="30" customFormat="1">
      <c r="A66" s="7"/>
      <c r="B66" s="7"/>
      <c r="E66" s="65"/>
      <c r="F66" s="65"/>
      <c r="G66" s="65"/>
      <c r="H66" s="65"/>
      <c r="I66" s="65"/>
      <c r="J66" s="65"/>
      <c r="K66" s="65"/>
      <c r="L66" s="65"/>
      <c r="M66" s="65"/>
      <c r="N66" s="65"/>
      <c r="O66" s="65"/>
      <c r="P66" s="65"/>
      <c r="Q66" s="65"/>
      <c r="R66" s="65"/>
      <c r="S66" s="65"/>
      <c r="T66" s="65"/>
      <c r="U66" s="65"/>
      <c r="V66" s="65"/>
      <c r="W66" s="65"/>
      <c r="X66" s="65"/>
      <c r="Y66" s="65"/>
      <c r="Z66" s="65"/>
      <c r="AA66" s="65"/>
      <c r="AB66" s="65"/>
    </row>
    <row r="67" spans="1:28" s="30" customFormat="1">
      <c r="A67" s="7"/>
      <c r="B67" s="7"/>
      <c r="E67" s="65"/>
      <c r="F67" s="65"/>
      <c r="G67" s="65"/>
      <c r="H67" s="65"/>
      <c r="I67" s="65"/>
      <c r="J67" s="65"/>
      <c r="K67" s="65"/>
      <c r="L67" s="65"/>
      <c r="M67" s="65"/>
      <c r="N67" s="65"/>
      <c r="O67" s="65"/>
      <c r="P67" s="65"/>
      <c r="Q67" s="65"/>
      <c r="R67" s="65"/>
      <c r="S67" s="65"/>
      <c r="T67" s="65"/>
      <c r="U67" s="65"/>
      <c r="V67" s="65"/>
      <c r="W67" s="65"/>
      <c r="X67" s="65"/>
      <c r="Y67" s="65"/>
      <c r="Z67" s="65"/>
      <c r="AA67" s="65"/>
      <c r="AB67" s="65"/>
    </row>
    <row r="68" spans="1:28" s="30" customFormat="1">
      <c r="A68" s="7"/>
      <c r="B68" s="7"/>
      <c r="E68" s="65"/>
      <c r="F68" s="65"/>
      <c r="G68" s="65"/>
      <c r="H68" s="65"/>
      <c r="I68" s="65"/>
      <c r="J68" s="65"/>
      <c r="K68" s="65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5"/>
      <c r="W68" s="65"/>
      <c r="X68" s="65"/>
      <c r="Y68" s="65"/>
      <c r="Z68" s="65"/>
      <c r="AA68" s="65"/>
      <c r="AB68" s="65"/>
    </row>
    <row r="69" spans="1:28" s="30" customFormat="1">
      <c r="A69" s="7"/>
      <c r="B69" s="7"/>
      <c r="E69" s="65"/>
      <c r="F69" s="65"/>
      <c r="G69" s="65"/>
      <c r="H69" s="65"/>
      <c r="I69" s="65"/>
      <c r="J69" s="65"/>
      <c r="K69" s="65"/>
      <c r="L69" s="65"/>
      <c r="M69" s="65"/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  <c r="AA69" s="65"/>
      <c r="AB69" s="65"/>
    </row>
    <row r="70" spans="1:28" s="30" customFormat="1">
      <c r="A70" s="7"/>
      <c r="B70" s="7"/>
      <c r="E70" s="65"/>
      <c r="F70" s="65"/>
      <c r="G70" s="65"/>
      <c r="H70" s="65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  <c r="Z70" s="65"/>
      <c r="AA70" s="65"/>
      <c r="AB70" s="65"/>
    </row>
    <row r="71" spans="1:28" s="30" customFormat="1">
      <c r="A71" s="7"/>
      <c r="B71" s="7"/>
      <c r="E71" s="65"/>
      <c r="F71" s="65"/>
      <c r="G71" s="65"/>
      <c r="H71" s="65"/>
      <c r="I71" s="65"/>
      <c r="J71" s="65"/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  <c r="Z71" s="65"/>
      <c r="AA71" s="65"/>
      <c r="AB71" s="65"/>
    </row>
    <row r="72" spans="1:28" s="30" customFormat="1">
      <c r="A72" s="7"/>
      <c r="B72" s="7"/>
      <c r="E72" s="65"/>
      <c r="F72" s="65"/>
      <c r="G72" s="65"/>
      <c r="H72" s="65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  <c r="Z72" s="65"/>
      <c r="AA72" s="65"/>
      <c r="AB72" s="65"/>
    </row>
    <row r="73" spans="1:28" s="30" customFormat="1">
      <c r="A73" s="7"/>
      <c r="B73" s="7"/>
      <c r="E73" s="65"/>
      <c r="F73" s="65"/>
      <c r="G73" s="65"/>
      <c r="H73" s="65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/>
      <c r="X73" s="65"/>
      <c r="Y73" s="65"/>
      <c r="Z73" s="65"/>
      <c r="AA73" s="65"/>
      <c r="AB73" s="65"/>
    </row>
    <row r="74" spans="1:28" s="30" customFormat="1">
      <c r="A74" s="7"/>
      <c r="B74" s="7"/>
      <c r="E74" s="65"/>
      <c r="F74" s="65"/>
      <c r="G74" s="65"/>
      <c r="H74" s="65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5"/>
      <c r="AA74" s="65"/>
      <c r="AB74" s="65"/>
    </row>
    <row r="75" spans="1:28" s="30" customFormat="1">
      <c r="A75" s="7"/>
      <c r="B75" s="7"/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5"/>
      <c r="AA75" s="65"/>
      <c r="AB75" s="65"/>
    </row>
    <row r="76" spans="1:28" s="30" customFormat="1">
      <c r="A76" s="7"/>
      <c r="B76" s="7"/>
      <c r="E76" s="65"/>
      <c r="F76" s="65"/>
      <c r="G76" s="65"/>
      <c r="H76" s="65"/>
      <c r="I76" s="65"/>
      <c r="J76" s="65"/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5"/>
      <c r="AA76" s="65"/>
      <c r="AB76" s="65"/>
    </row>
    <row r="77" spans="1:28" s="30" customFormat="1">
      <c r="B77" s="7"/>
      <c r="E77" s="65"/>
      <c r="F77" s="65"/>
      <c r="G77" s="65"/>
      <c r="H77" s="65"/>
      <c r="I77" s="65"/>
      <c r="J77" s="65"/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  <c r="Z77" s="65"/>
      <c r="AA77" s="65"/>
      <c r="AB77" s="65"/>
    </row>
    <row r="78" spans="1:28" s="30" customFormat="1">
      <c r="B78" s="7"/>
      <c r="E78" s="65"/>
      <c r="F78" s="65"/>
      <c r="G78" s="65"/>
      <c r="H78" s="65"/>
      <c r="I78" s="65"/>
      <c r="J78" s="65"/>
      <c r="K78" s="65"/>
      <c r="L78" s="65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  <c r="Z78" s="65"/>
      <c r="AA78" s="65"/>
      <c r="AB78" s="65"/>
    </row>
    <row r="79" spans="1:28" s="30" customFormat="1">
      <c r="B79" s="7"/>
      <c r="E79" s="65"/>
      <c r="F79" s="65"/>
      <c r="G79" s="65"/>
      <c r="H79" s="65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5"/>
      <c r="AA79" s="65"/>
      <c r="AB79" s="65"/>
    </row>
    <row r="80" spans="1:28" s="30" customFormat="1">
      <c r="A80" s="7"/>
      <c r="B80" s="7"/>
      <c r="E80" s="65"/>
      <c r="F80" s="65"/>
      <c r="G80" s="65"/>
      <c r="H80" s="65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5"/>
      <c r="AA80" s="65"/>
      <c r="AB80" s="65"/>
    </row>
    <row r="81" spans="1:28" s="30" customFormat="1">
      <c r="A81" s="7"/>
      <c r="B81" s="62"/>
      <c r="E81" s="65"/>
      <c r="F81" s="65"/>
      <c r="G81" s="65"/>
      <c r="H81" s="65"/>
      <c r="I81" s="65"/>
      <c r="J81" s="65"/>
      <c r="K81" s="65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5"/>
      <c r="AA81" s="65"/>
      <c r="AB81" s="65"/>
    </row>
    <row r="82" spans="1:28" s="30" customFormat="1">
      <c r="A82" s="7"/>
      <c r="B82" s="7"/>
      <c r="E82" s="65"/>
      <c r="F82" s="65"/>
      <c r="G82" s="65"/>
      <c r="H82" s="65"/>
      <c r="I82" s="65"/>
      <c r="J82" s="65"/>
      <c r="K82" s="65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  <c r="Z82" s="65"/>
      <c r="AA82" s="65"/>
      <c r="AB82" s="65"/>
    </row>
    <row r="83" spans="1:28" s="30" customFormat="1">
      <c r="A83" s="7"/>
      <c r="B83" s="7"/>
      <c r="E83" s="65"/>
      <c r="F83" s="65"/>
      <c r="G83" s="65"/>
      <c r="H83" s="65"/>
      <c r="I83" s="65"/>
      <c r="J83" s="65"/>
      <c r="K83" s="65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  <c r="Z83" s="65"/>
      <c r="AA83" s="65"/>
      <c r="AB83" s="65"/>
    </row>
    <row r="84" spans="1:28" s="30" customFormat="1">
      <c r="B84" s="7"/>
      <c r="E84" s="65"/>
      <c r="F84" s="65"/>
      <c r="G84" s="65"/>
      <c r="H84" s="65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  <c r="Z84" s="65"/>
      <c r="AA84" s="65"/>
      <c r="AB84" s="65"/>
    </row>
    <row r="85" spans="1:28" s="30" customFormat="1">
      <c r="A85" s="7"/>
      <c r="B85" s="7"/>
      <c r="E85" s="65"/>
      <c r="F85" s="65"/>
      <c r="G85" s="65"/>
      <c r="H85" s="65"/>
      <c r="I85" s="65"/>
      <c r="J85" s="65"/>
      <c r="K85" s="65"/>
      <c r="L85" s="6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5"/>
      <c r="AA85" s="65"/>
      <c r="AB85" s="65"/>
    </row>
    <row r="86" spans="1:28" s="30" customFormat="1">
      <c r="A86" s="7"/>
      <c r="B86" s="7"/>
      <c r="E86" s="65"/>
      <c r="F86" s="65"/>
      <c r="G86" s="65"/>
      <c r="H86" s="65"/>
      <c r="I86" s="65"/>
      <c r="J86" s="65"/>
      <c r="K86" s="65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  <c r="Z86" s="65"/>
      <c r="AA86" s="65"/>
      <c r="AB86" s="65"/>
    </row>
    <row r="87" spans="1:28" s="30" customFormat="1">
      <c r="A87" s="7"/>
      <c r="B87" s="7"/>
      <c r="E87" s="65"/>
      <c r="F87" s="65"/>
      <c r="G87" s="65"/>
      <c r="H87" s="65"/>
      <c r="I87" s="65"/>
      <c r="J87" s="65"/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5"/>
      <c r="AA87" s="65"/>
      <c r="AB87" s="65"/>
    </row>
    <row r="88" spans="1:28" s="30" customFormat="1">
      <c r="A88" s="7"/>
      <c r="B88" s="7"/>
      <c r="E88" s="65"/>
      <c r="F88" s="65"/>
      <c r="G88" s="65"/>
      <c r="H88" s="65"/>
      <c r="I88" s="65"/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5"/>
      <c r="AA88" s="65"/>
      <c r="AB88" s="65"/>
    </row>
    <row r="89" spans="1:28" s="30" customFormat="1">
      <c r="B89" s="7"/>
      <c r="E89" s="65"/>
      <c r="F89" s="65"/>
      <c r="G89" s="65"/>
      <c r="H89" s="65"/>
      <c r="I89" s="65"/>
      <c r="J89" s="65"/>
      <c r="K89" s="65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5"/>
      <c r="AA89" s="65"/>
      <c r="AB89" s="65"/>
    </row>
    <row r="90" spans="1:28" s="30" customFormat="1">
      <c r="A90" s="7"/>
      <c r="B90" s="7"/>
      <c r="E90" s="65"/>
      <c r="F90" s="65"/>
      <c r="G90" s="65"/>
      <c r="H90" s="65"/>
      <c r="I90" s="65"/>
      <c r="J90" s="65"/>
      <c r="K90" s="65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5"/>
      <c r="AA90" s="65"/>
      <c r="AB90" s="65"/>
    </row>
    <row r="91" spans="1:28" s="30" customFormat="1">
      <c r="B91" s="7"/>
      <c r="E91" s="65"/>
      <c r="F91" s="65"/>
      <c r="G91" s="65"/>
      <c r="H91" s="65"/>
      <c r="I91" s="65"/>
      <c r="J91" s="65"/>
      <c r="K91" s="65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</row>
    <row r="92" spans="1:28" s="30" customFormat="1">
      <c r="E92" s="65"/>
      <c r="F92" s="65"/>
      <c r="G92" s="65"/>
      <c r="H92" s="65"/>
      <c r="I92" s="65"/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5"/>
      <c r="AA92" s="65"/>
      <c r="AB92" s="65"/>
    </row>
    <row r="93" spans="1:28" s="30" customFormat="1">
      <c r="E93" s="65"/>
      <c r="F93" s="65"/>
      <c r="G93" s="65"/>
      <c r="H93" s="65"/>
      <c r="I93" s="65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5"/>
      <c r="AA93" s="65"/>
      <c r="AB93" s="65"/>
    </row>
    <row r="94" spans="1:28" s="30" customFormat="1">
      <c r="E94" s="65"/>
      <c r="F94" s="65"/>
      <c r="G94" s="65"/>
      <c r="H94" s="65"/>
      <c r="I94" s="65"/>
      <c r="J94" s="65"/>
      <c r="K94" s="65"/>
      <c r="L94" s="65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  <c r="Z94" s="65"/>
      <c r="AA94" s="65"/>
      <c r="AB94" s="65"/>
    </row>
    <row r="95" spans="1:28" s="30" customFormat="1">
      <c r="E95" s="65"/>
      <c r="F95" s="65"/>
      <c r="G95" s="65"/>
      <c r="H95" s="65"/>
      <c r="I95" s="65"/>
      <c r="J95" s="65"/>
      <c r="K95" s="65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5"/>
      <c r="AA95" s="65"/>
      <c r="AB95" s="6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topLeftCell="A87" zoomScale="125" zoomScaleNormal="125" zoomScalePageLayoutView="125" workbookViewId="0">
      <selection activeCell="B128" sqref="B128"/>
    </sheetView>
  </sheetViews>
  <sheetFormatPr baseColWidth="10" defaultRowHeight="15" x14ac:dyDescent="0"/>
  <cols>
    <col min="1" max="1" width="25.33203125" customWidth="1"/>
    <col min="4" max="5" width="10.83203125" style="54"/>
  </cols>
  <sheetData>
    <row r="1" spans="1:6" s="5" customFormat="1" ht="20">
      <c r="A1" s="61" t="s">
        <v>316</v>
      </c>
      <c r="D1" s="32"/>
      <c r="E1" s="32"/>
    </row>
    <row r="2" spans="1:6" s="5" customFormat="1" ht="16" thickBot="1">
      <c r="A2" s="53" t="s">
        <v>63</v>
      </c>
      <c r="B2" s="53" t="s">
        <v>59</v>
      </c>
      <c r="C2" s="53" t="s">
        <v>60</v>
      </c>
      <c r="D2" s="53" t="s">
        <v>61</v>
      </c>
      <c r="E2" s="53" t="s">
        <v>62</v>
      </c>
      <c r="F2" s="52" t="s">
        <v>304</v>
      </c>
    </row>
    <row r="3" spans="1:6" s="5" customFormat="1">
      <c r="A3" s="26" t="s">
        <v>65</v>
      </c>
      <c r="B3" s="57" t="s">
        <v>64</v>
      </c>
      <c r="C3" s="5" t="s">
        <v>66</v>
      </c>
      <c r="D3" s="32" t="s">
        <v>67</v>
      </c>
      <c r="E3" s="32">
        <v>-69</v>
      </c>
      <c r="F3" s="5" t="str">
        <f>CONCATENATE(B3,"_",E3)</f>
        <v>PD_A_-69</v>
      </c>
    </row>
    <row r="4" spans="1:6" s="5" customFormat="1">
      <c r="A4" s="26" t="s">
        <v>65</v>
      </c>
      <c r="B4" s="57" t="s">
        <v>264</v>
      </c>
      <c r="C4" s="5" t="s">
        <v>66</v>
      </c>
      <c r="D4" s="32" t="s">
        <v>67</v>
      </c>
      <c r="E4" s="32">
        <v>-65</v>
      </c>
      <c r="F4" s="5" t="str">
        <f t="shared" ref="F4:F89" si="0">CONCATENATE(B4,"_",E4)</f>
        <v>PD_A(b)_-65</v>
      </c>
    </row>
    <row r="5" spans="1:6" s="5" customFormat="1">
      <c r="A5" s="26" t="s">
        <v>65</v>
      </c>
      <c r="B5" s="57" t="s">
        <v>64</v>
      </c>
      <c r="C5" s="5" t="s">
        <v>66</v>
      </c>
      <c r="D5" s="32" t="s">
        <v>67</v>
      </c>
      <c r="E5" s="32">
        <v>-57</v>
      </c>
      <c r="F5" s="5" t="str">
        <f t="shared" si="0"/>
        <v>PD_A_-57</v>
      </c>
    </row>
    <row r="6" spans="1:6" s="5" customFormat="1">
      <c r="A6" s="26" t="s">
        <v>65</v>
      </c>
      <c r="B6" s="57" t="s">
        <v>64</v>
      </c>
      <c r="C6" s="5" t="s">
        <v>66</v>
      </c>
      <c r="D6" s="32" t="s">
        <v>67</v>
      </c>
      <c r="E6" s="32">
        <v>292</v>
      </c>
      <c r="F6" s="5" t="str">
        <f t="shared" si="0"/>
        <v>PD_A_292</v>
      </c>
    </row>
    <row r="7" spans="1:6" s="5" customFormat="1">
      <c r="A7" s="26" t="s">
        <v>65</v>
      </c>
      <c r="B7" s="57" t="s">
        <v>64</v>
      </c>
      <c r="C7" s="5" t="s">
        <v>66</v>
      </c>
      <c r="D7" s="32" t="s">
        <v>67</v>
      </c>
      <c r="E7" s="32">
        <v>430</v>
      </c>
      <c r="F7" s="5" t="str">
        <f t="shared" si="0"/>
        <v>PD_A_430</v>
      </c>
    </row>
    <row r="8" spans="1:6" s="5" customFormat="1">
      <c r="A8" s="26" t="s">
        <v>65</v>
      </c>
      <c r="B8" s="5" t="s">
        <v>69</v>
      </c>
      <c r="C8" s="5" t="s">
        <v>66</v>
      </c>
      <c r="D8" s="32" t="s">
        <v>70</v>
      </c>
      <c r="E8" s="32">
        <v>-49</v>
      </c>
      <c r="F8" s="5" t="str">
        <f>CONCATENATE(B8,"_",E8)</f>
        <v>PD_An_-49</v>
      </c>
    </row>
    <row r="9" spans="1:6" s="5" customFormat="1">
      <c r="A9" s="26" t="s">
        <v>65</v>
      </c>
      <c r="B9" s="57" t="s">
        <v>265</v>
      </c>
      <c r="C9" s="5" t="s">
        <v>66</v>
      </c>
      <c r="D9" s="32" t="s">
        <v>70</v>
      </c>
      <c r="E9" s="32">
        <v>-67</v>
      </c>
      <c r="F9" s="5" t="str">
        <f>CONCATENATE(B9,"_",E9)</f>
        <v>PD_An(b)_-67</v>
      </c>
    </row>
    <row r="10" spans="1:6" s="5" customFormat="1">
      <c r="A10" s="26" t="s">
        <v>65</v>
      </c>
      <c r="B10" s="5" t="s">
        <v>71</v>
      </c>
      <c r="C10" s="5" t="s">
        <v>72</v>
      </c>
      <c r="D10" s="32" t="s">
        <v>67</v>
      </c>
      <c r="E10" s="32">
        <v>-69</v>
      </c>
      <c r="F10" s="5" t="str">
        <f t="shared" si="0"/>
        <v>PD_S_-69</v>
      </c>
    </row>
    <row r="11" spans="1:6" s="5" customFormat="1">
      <c r="A11" s="26" t="s">
        <v>65</v>
      </c>
      <c r="B11" s="57" t="s">
        <v>266</v>
      </c>
      <c r="C11" s="5" t="s">
        <v>72</v>
      </c>
      <c r="D11" s="32" t="s">
        <v>67</v>
      </c>
      <c r="E11" s="32">
        <v>-66</v>
      </c>
      <c r="F11" s="5" t="str">
        <f t="shared" si="0"/>
        <v>PD_S(b)_-66</v>
      </c>
    </row>
    <row r="12" spans="1:6" s="5" customFormat="1">
      <c r="A12" s="26" t="s">
        <v>65</v>
      </c>
      <c r="B12" s="5" t="s">
        <v>71</v>
      </c>
      <c r="C12" s="5" t="s">
        <v>72</v>
      </c>
      <c r="D12" s="32" t="s">
        <v>67</v>
      </c>
      <c r="E12" s="32">
        <v>-69</v>
      </c>
      <c r="F12" s="5" t="str">
        <f t="shared" si="0"/>
        <v>PD_S_-69</v>
      </c>
    </row>
    <row r="13" spans="1:6" s="5" customFormat="1">
      <c r="A13" s="26" t="s">
        <v>65</v>
      </c>
      <c r="B13" s="5" t="s">
        <v>71</v>
      </c>
      <c r="C13" s="5" t="s">
        <v>72</v>
      </c>
      <c r="D13" s="32" t="s">
        <v>67</v>
      </c>
      <c r="E13" s="32">
        <v>265</v>
      </c>
      <c r="F13" s="5" t="str">
        <f t="shared" si="0"/>
        <v>PD_S_265</v>
      </c>
    </row>
    <row r="14" spans="1:6" s="5" customFormat="1">
      <c r="A14" s="26" t="s">
        <v>65</v>
      </c>
      <c r="B14" s="5" t="s">
        <v>71</v>
      </c>
      <c r="C14" s="5" t="s">
        <v>72</v>
      </c>
      <c r="D14" s="32" t="s">
        <v>67</v>
      </c>
      <c r="E14" s="32">
        <v>394</v>
      </c>
      <c r="F14" s="5" t="str">
        <f t="shared" si="0"/>
        <v>PD_S_394</v>
      </c>
    </row>
    <row r="15" spans="1:6" s="5" customFormat="1">
      <c r="A15" s="26" t="s">
        <v>65</v>
      </c>
      <c r="B15" s="5" t="s">
        <v>71</v>
      </c>
      <c r="C15" s="5" t="s">
        <v>72</v>
      </c>
      <c r="D15" s="32" t="s">
        <v>67</v>
      </c>
      <c r="E15" s="32">
        <v>-85</v>
      </c>
      <c r="F15" s="5" t="str">
        <f t="shared" si="0"/>
        <v>PD_S_-85</v>
      </c>
    </row>
    <row r="16" spans="1:6" s="5" customFormat="1">
      <c r="A16" s="26" t="s">
        <v>65</v>
      </c>
      <c r="B16" s="5" t="s">
        <v>71</v>
      </c>
      <c r="C16" s="5" t="s">
        <v>72</v>
      </c>
      <c r="D16" s="32" t="s">
        <v>67</v>
      </c>
      <c r="E16" s="32">
        <v>177</v>
      </c>
      <c r="F16" s="5" t="str">
        <f t="shared" si="0"/>
        <v>PD_S_177</v>
      </c>
    </row>
    <row r="17" spans="1:6" s="5" customFormat="1">
      <c r="A17" s="26" t="s">
        <v>65</v>
      </c>
      <c r="B17" s="5" t="s">
        <v>71</v>
      </c>
      <c r="C17" s="5" t="s">
        <v>72</v>
      </c>
      <c r="D17" s="32" t="s">
        <v>67</v>
      </c>
      <c r="E17" s="32">
        <v>421</v>
      </c>
      <c r="F17" s="5" t="str">
        <f t="shared" si="0"/>
        <v>PD_S_421</v>
      </c>
    </row>
    <row r="18" spans="1:6" s="5" customFormat="1">
      <c r="A18" s="26" t="s">
        <v>65</v>
      </c>
      <c r="B18" s="5" t="s">
        <v>71</v>
      </c>
      <c r="C18" s="5" t="s">
        <v>72</v>
      </c>
      <c r="D18" s="32" t="s">
        <v>67</v>
      </c>
      <c r="E18" s="32">
        <v>635</v>
      </c>
      <c r="F18" s="5" t="str">
        <f t="shared" si="0"/>
        <v>PD_S_635</v>
      </c>
    </row>
    <row r="19" spans="1:6" s="5" customFormat="1">
      <c r="A19" s="26" t="s">
        <v>65</v>
      </c>
      <c r="B19" s="5" t="s">
        <v>71</v>
      </c>
      <c r="C19" s="5" t="s">
        <v>72</v>
      </c>
      <c r="D19" s="32" t="s">
        <v>67</v>
      </c>
      <c r="E19" s="32">
        <v>910</v>
      </c>
      <c r="F19" s="5" t="str">
        <f t="shared" si="0"/>
        <v>PD_S_910</v>
      </c>
    </row>
    <row r="20" spans="1:6" s="5" customFormat="1">
      <c r="A20" s="26" t="s">
        <v>65</v>
      </c>
      <c r="B20" s="5" t="s">
        <v>71</v>
      </c>
      <c r="C20" s="5" t="s">
        <v>72</v>
      </c>
      <c r="D20" s="32" t="s">
        <v>67</v>
      </c>
      <c r="E20" s="32">
        <v>1180</v>
      </c>
      <c r="F20" s="5" t="str">
        <f t="shared" si="0"/>
        <v>PD_S_1180</v>
      </c>
    </row>
    <row r="21" spans="1:6" s="5" customFormat="1">
      <c r="A21" s="26" t="s">
        <v>65</v>
      </c>
      <c r="B21" s="5" t="s">
        <v>73</v>
      </c>
      <c r="C21" s="5" t="s">
        <v>72</v>
      </c>
      <c r="D21" s="32" t="s">
        <v>70</v>
      </c>
      <c r="E21" s="32">
        <v>-71</v>
      </c>
      <c r="F21" s="5" t="str">
        <f t="shared" si="0"/>
        <v>PD_Sn_-71</v>
      </c>
    </row>
    <row r="22" spans="1:6" s="5" customFormat="1">
      <c r="A22" s="26" t="s">
        <v>65</v>
      </c>
      <c r="B22" s="5" t="s">
        <v>267</v>
      </c>
      <c r="C22" s="5" t="s">
        <v>72</v>
      </c>
      <c r="D22" s="32" t="s">
        <v>70</v>
      </c>
      <c r="E22" s="32">
        <v>-67</v>
      </c>
      <c r="F22" s="5" t="str">
        <f t="shared" si="0"/>
        <v>PD_Sn(b)_-67</v>
      </c>
    </row>
    <row r="23" spans="1:6" s="5" customFormat="1">
      <c r="A23" s="26" t="s">
        <v>65</v>
      </c>
      <c r="B23" s="5" t="s">
        <v>73</v>
      </c>
      <c r="C23" s="5" t="s">
        <v>72</v>
      </c>
      <c r="D23" s="32" t="s">
        <v>70</v>
      </c>
      <c r="E23" s="32">
        <v>262</v>
      </c>
      <c r="F23" s="5" t="str">
        <f t="shared" si="0"/>
        <v>PD_Sn_262</v>
      </c>
    </row>
    <row r="24" spans="1:6" s="5" customFormat="1">
      <c r="A24" s="26" t="s">
        <v>65</v>
      </c>
      <c r="B24" s="5" t="s">
        <v>73</v>
      </c>
      <c r="C24" s="5" t="s">
        <v>72</v>
      </c>
      <c r="D24" s="32" t="s">
        <v>70</v>
      </c>
      <c r="E24" s="32">
        <v>394</v>
      </c>
      <c r="F24" s="5" t="str">
        <f t="shared" si="0"/>
        <v>PD_Sn_394</v>
      </c>
    </row>
    <row r="25" spans="1:6" s="5" customFormat="1">
      <c r="A25" s="26" t="s">
        <v>65</v>
      </c>
      <c r="B25" s="5" t="s">
        <v>73</v>
      </c>
      <c r="C25" s="5" t="s">
        <v>72</v>
      </c>
      <c r="D25" s="32" t="s">
        <v>70</v>
      </c>
      <c r="E25" s="32">
        <v>194</v>
      </c>
      <c r="F25" s="5" t="str">
        <f t="shared" si="0"/>
        <v>PD_Sn_194</v>
      </c>
    </row>
    <row r="26" spans="1:6" s="5" customFormat="1">
      <c r="A26" s="26" t="s">
        <v>65</v>
      </c>
      <c r="B26" s="5" t="s">
        <v>73</v>
      </c>
      <c r="C26" s="5" t="s">
        <v>72</v>
      </c>
      <c r="D26" s="32" t="s">
        <v>70</v>
      </c>
      <c r="E26" s="32">
        <v>437</v>
      </c>
      <c r="F26" s="5" t="str">
        <f t="shared" si="0"/>
        <v>PD_Sn_437</v>
      </c>
    </row>
    <row r="27" spans="1:6" s="5" customFormat="1">
      <c r="A27" s="26" t="s">
        <v>65</v>
      </c>
      <c r="B27" s="5" t="s">
        <v>73</v>
      </c>
      <c r="C27" s="5" t="s">
        <v>72</v>
      </c>
      <c r="D27" s="32" t="s">
        <v>70</v>
      </c>
      <c r="E27" s="32">
        <v>691</v>
      </c>
      <c r="F27" s="5" t="str">
        <f t="shared" si="0"/>
        <v>PD_Sn_691</v>
      </c>
    </row>
    <row r="28" spans="1:6" s="5" customFormat="1">
      <c r="A28" s="26" t="s">
        <v>65</v>
      </c>
      <c r="B28" s="5" t="s">
        <v>73</v>
      </c>
      <c r="C28" s="5" t="s">
        <v>72</v>
      </c>
      <c r="D28" s="32" t="s">
        <v>70</v>
      </c>
      <c r="E28" s="32">
        <v>976</v>
      </c>
      <c r="F28" s="5" t="str">
        <f t="shared" si="0"/>
        <v>PD_Sn_976</v>
      </c>
    </row>
    <row r="29" spans="1:6" s="5" customFormat="1">
      <c r="A29" s="26" t="s">
        <v>65</v>
      </c>
      <c r="B29" s="5" t="s">
        <v>73</v>
      </c>
      <c r="C29" s="5" t="s">
        <v>72</v>
      </c>
      <c r="D29" s="32" t="s">
        <v>70</v>
      </c>
      <c r="E29" s="32">
        <v>1181</v>
      </c>
      <c r="F29" s="5" t="str">
        <f t="shared" si="0"/>
        <v>PD_Sn_1181</v>
      </c>
    </row>
    <row r="30" spans="1:6" s="5" customFormat="1">
      <c r="A30" s="26" t="s">
        <v>65</v>
      </c>
      <c r="B30" s="5" t="s">
        <v>73</v>
      </c>
      <c r="C30" s="5" t="s">
        <v>72</v>
      </c>
      <c r="D30" s="32" t="s">
        <v>70</v>
      </c>
      <c r="E30" s="32">
        <v>1409</v>
      </c>
      <c r="F30" s="5" t="str">
        <f t="shared" si="0"/>
        <v>PD_Sn_1409</v>
      </c>
    </row>
    <row r="31" spans="1:6" s="5" customFormat="1">
      <c r="A31" s="26" t="s">
        <v>65</v>
      </c>
      <c r="B31" s="5" t="s">
        <v>74</v>
      </c>
      <c r="C31" s="5" t="s">
        <v>75</v>
      </c>
      <c r="D31" s="32" t="s">
        <v>67</v>
      </c>
      <c r="E31" s="32">
        <v>-68</v>
      </c>
      <c r="F31" s="5" t="str">
        <f t="shared" si="0"/>
        <v>PD_P_-68</v>
      </c>
    </row>
    <row r="32" spans="1:6" s="5" customFormat="1">
      <c r="A32" s="26" t="s">
        <v>65</v>
      </c>
      <c r="B32" s="5" t="s">
        <v>268</v>
      </c>
      <c r="C32" s="5" t="s">
        <v>75</v>
      </c>
      <c r="D32" s="32" t="s">
        <v>67</v>
      </c>
      <c r="E32" s="32">
        <v>-55</v>
      </c>
      <c r="F32" s="5" t="str">
        <f t="shared" si="0"/>
        <v>PD_P(b)_-55</v>
      </c>
    </row>
    <row r="33" spans="1:6" s="5" customFormat="1">
      <c r="A33" s="26" t="s">
        <v>65</v>
      </c>
      <c r="B33" s="5" t="s">
        <v>76</v>
      </c>
      <c r="C33" s="5" t="s">
        <v>75</v>
      </c>
      <c r="D33" s="32" t="s">
        <v>70</v>
      </c>
      <c r="E33" s="32">
        <v>-76</v>
      </c>
      <c r="F33" s="5" t="str">
        <f t="shared" si="0"/>
        <v>PD_Pn_-76</v>
      </c>
    </row>
    <row r="34" spans="1:6" s="5" customFormat="1">
      <c r="A34" s="26" t="s">
        <v>65</v>
      </c>
      <c r="B34" s="5" t="s">
        <v>269</v>
      </c>
      <c r="C34" s="5" t="s">
        <v>75</v>
      </c>
      <c r="D34" s="32" t="s">
        <v>70</v>
      </c>
      <c r="E34" s="32">
        <v>-67</v>
      </c>
      <c r="F34" s="5" t="str">
        <f t="shared" si="0"/>
        <v>PD_Pn(b)_-67</v>
      </c>
    </row>
    <row r="35" spans="1:6" s="5" customFormat="1">
      <c r="A35" s="26" t="s">
        <v>65</v>
      </c>
      <c r="B35" s="5" t="s">
        <v>77</v>
      </c>
      <c r="C35" s="5" t="s">
        <v>78</v>
      </c>
      <c r="D35" s="32" t="s">
        <v>67</v>
      </c>
      <c r="E35" s="32">
        <v>-73</v>
      </c>
      <c r="F35" s="5" t="str">
        <f t="shared" si="0"/>
        <v>PD_L_-73</v>
      </c>
    </row>
    <row r="36" spans="1:6" s="5" customFormat="1">
      <c r="A36" s="26" t="s">
        <v>65</v>
      </c>
      <c r="B36" s="5" t="s">
        <v>270</v>
      </c>
      <c r="C36" s="5" t="s">
        <v>78</v>
      </c>
      <c r="D36" s="32" t="s">
        <v>67</v>
      </c>
      <c r="E36" s="32">
        <v>-53</v>
      </c>
      <c r="F36" s="5" t="str">
        <f t="shared" si="0"/>
        <v>PD_L(b)_-53</v>
      </c>
    </row>
    <row r="37" spans="1:6" s="5" customFormat="1">
      <c r="A37" s="26" t="s">
        <v>65</v>
      </c>
      <c r="B37" s="5" t="s">
        <v>317</v>
      </c>
      <c r="C37" s="5" t="s">
        <v>78</v>
      </c>
      <c r="D37" s="32" t="s">
        <v>67</v>
      </c>
      <c r="E37" s="32">
        <v>-82</v>
      </c>
      <c r="F37" s="5" t="str">
        <f t="shared" si="0"/>
        <v>PD_L(SP)_-82</v>
      </c>
    </row>
    <row r="38" spans="1:6" s="5" customFormat="1">
      <c r="A38" s="26" t="s">
        <v>65</v>
      </c>
      <c r="B38" s="5" t="s">
        <v>79</v>
      </c>
      <c r="C38" s="5" t="s">
        <v>78</v>
      </c>
      <c r="D38" s="32" t="s">
        <v>70</v>
      </c>
      <c r="E38" s="32">
        <v>-82</v>
      </c>
      <c r="F38" s="5" t="str">
        <f>CONCATENATE(B38,"_",E38)</f>
        <v>PD_Ln_-82</v>
      </c>
    </row>
    <row r="39" spans="1:6" s="5" customFormat="1">
      <c r="A39" s="26" t="s">
        <v>65</v>
      </c>
      <c r="B39" s="5" t="s">
        <v>271</v>
      </c>
      <c r="C39" s="5" t="s">
        <v>78</v>
      </c>
      <c r="D39" s="32" t="s">
        <v>70</v>
      </c>
      <c r="E39" s="32">
        <v>-67</v>
      </c>
      <c r="F39" s="5" t="str">
        <f>CONCATENATE(B39,"_",E39)</f>
        <v>PD_Ln(b)_-67</v>
      </c>
    </row>
    <row r="40" spans="1:6" s="5" customFormat="1">
      <c r="A40" s="26" t="s">
        <v>65</v>
      </c>
      <c r="B40" s="5" t="s">
        <v>80</v>
      </c>
      <c r="C40" s="5" t="s">
        <v>81</v>
      </c>
      <c r="D40" s="32" t="s">
        <v>67</v>
      </c>
      <c r="E40" s="32">
        <v>-69</v>
      </c>
      <c r="F40" s="5" t="str">
        <f t="shared" si="0"/>
        <v>PD_G_-69</v>
      </c>
    </row>
    <row r="41" spans="1:6" s="5" customFormat="1">
      <c r="A41" s="26" t="s">
        <v>65</v>
      </c>
      <c r="B41" s="5" t="s">
        <v>272</v>
      </c>
      <c r="C41" s="5" t="s">
        <v>81</v>
      </c>
      <c r="D41" s="32" t="s">
        <v>67</v>
      </c>
      <c r="E41" s="32">
        <v>-65</v>
      </c>
      <c r="F41" s="5" t="str">
        <f t="shared" si="0"/>
        <v>PD_G(b)_-65</v>
      </c>
    </row>
    <row r="42" spans="1:6" s="5" customFormat="1">
      <c r="A42" s="26" t="s">
        <v>65</v>
      </c>
      <c r="B42" s="5" t="s">
        <v>80</v>
      </c>
      <c r="C42" s="5" t="s">
        <v>81</v>
      </c>
      <c r="D42" s="32" t="s">
        <v>67</v>
      </c>
      <c r="E42" s="32">
        <v>288</v>
      </c>
      <c r="F42" s="5" t="str">
        <f t="shared" si="0"/>
        <v>PD_G_288</v>
      </c>
    </row>
    <row r="43" spans="1:6" s="5" customFormat="1">
      <c r="A43" s="26" t="s">
        <v>65</v>
      </c>
      <c r="B43" s="5" t="s">
        <v>80</v>
      </c>
      <c r="C43" s="5" t="s">
        <v>81</v>
      </c>
      <c r="D43" s="32" t="s">
        <v>67</v>
      </c>
      <c r="E43" s="32">
        <v>433</v>
      </c>
      <c r="F43" s="5" t="str">
        <f t="shared" si="0"/>
        <v>PD_G_433</v>
      </c>
    </row>
    <row r="44" spans="1:6" s="5" customFormat="1">
      <c r="A44" s="26" t="s">
        <v>65</v>
      </c>
      <c r="B44" s="5" t="s">
        <v>82</v>
      </c>
      <c r="C44" s="5" t="s">
        <v>81</v>
      </c>
      <c r="D44" s="32" t="s">
        <v>70</v>
      </c>
      <c r="E44" s="32">
        <v>-60</v>
      </c>
      <c r="F44" s="5" t="str">
        <f t="shared" si="0"/>
        <v>PD_Gn_-60</v>
      </c>
    </row>
    <row r="45" spans="1:6" s="5" customFormat="1">
      <c r="A45" s="26" t="s">
        <v>65</v>
      </c>
      <c r="B45" s="5" t="s">
        <v>273</v>
      </c>
      <c r="C45" s="5" t="s">
        <v>81</v>
      </c>
      <c r="D45" s="32" t="s">
        <v>70</v>
      </c>
      <c r="E45" s="32">
        <v>-67</v>
      </c>
      <c r="F45" s="5" t="str">
        <f t="shared" si="0"/>
        <v>PD_Gn(b)_-67</v>
      </c>
    </row>
    <row r="46" spans="1:6" s="5" customFormat="1">
      <c r="A46" s="26" t="s">
        <v>65</v>
      </c>
      <c r="B46" s="5" t="s">
        <v>83</v>
      </c>
      <c r="C46" s="5" t="s">
        <v>84</v>
      </c>
      <c r="D46" s="32" t="s">
        <v>67</v>
      </c>
      <c r="E46" s="32">
        <v>-82</v>
      </c>
      <c r="F46" s="5" t="str">
        <f t="shared" si="0"/>
        <v>PD_T_-82</v>
      </c>
    </row>
    <row r="47" spans="1:6" s="5" customFormat="1">
      <c r="A47" s="26" t="s">
        <v>65</v>
      </c>
      <c r="B47" s="5" t="s">
        <v>83</v>
      </c>
      <c r="C47" s="5" t="s">
        <v>84</v>
      </c>
      <c r="D47" s="32" t="s">
        <v>67</v>
      </c>
      <c r="E47" s="32">
        <v>-29.5</v>
      </c>
      <c r="F47" s="5" t="str">
        <f t="shared" si="0"/>
        <v>PD_T_-29.5</v>
      </c>
    </row>
    <row r="48" spans="1:6" s="5" customFormat="1">
      <c r="A48" s="26" t="s">
        <v>65</v>
      </c>
      <c r="B48" s="5" t="s">
        <v>83</v>
      </c>
      <c r="C48" s="5" t="s">
        <v>84</v>
      </c>
      <c r="D48" s="32" t="s">
        <v>67</v>
      </c>
      <c r="E48" s="32">
        <v>11</v>
      </c>
      <c r="F48" s="5" t="str">
        <f t="shared" si="0"/>
        <v>PD_T_11</v>
      </c>
    </row>
    <row r="49" spans="1:6" s="5" customFormat="1">
      <c r="A49" s="26" t="s">
        <v>65</v>
      </c>
      <c r="B49" s="5" t="s">
        <v>83</v>
      </c>
      <c r="C49" s="5" t="s">
        <v>84</v>
      </c>
      <c r="D49" s="32" t="s">
        <v>67</v>
      </c>
      <c r="E49" s="32">
        <v>51</v>
      </c>
      <c r="F49" s="5" t="str">
        <f t="shared" si="0"/>
        <v>PD_T_51</v>
      </c>
    </row>
    <row r="50" spans="1:6" s="5" customFormat="1">
      <c r="A50" s="26" t="s">
        <v>65</v>
      </c>
      <c r="B50" s="5" t="s">
        <v>83</v>
      </c>
      <c r="C50" s="5" t="s">
        <v>84</v>
      </c>
      <c r="D50" s="32" t="s">
        <v>67</v>
      </c>
      <c r="E50" s="32">
        <v>91</v>
      </c>
      <c r="F50" s="5" t="str">
        <f t="shared" si="0"/>
        <v>PD_T_91</v>
      </c>
    </row>
    <row r="51" spans="1:6" s="5" customFormat="1">
      <c r="A51" s="26" t="s">
        <v>65</v>
      </c>
      <c r="B51" s="5" t="s">
        <v>85</v>
      </c>
      <c r="C51" s="5" t="s">
        <v>84</v>
      </c>
      <c r="D51" s="32" t="s">
        <v>70</v>
      </c>
      <c r="E51" s="32">
        <v>-83</v>
      </c>
      <c r="F51" s="5" t="str">
        <f t="shared" si="0"/>
        <v>PD_Tn_-83</v>
      </c>
    </row>
    <row r="52" spans="1:6" s="5" customFormat="1">
      <c r="A52" s="26" t="s">
        <v>65</v>
      </c>
      <c r="B52" s="5" t="s">
        <v>86</v>
      </c>
      <c r="C52" s="5" t="s">
        <v>87</v>
      </c>
      <c r="D52" s="32" t="s">
        <v>67</v>
      </c>
      <c r="E52" s="32">
        <v>-38</v>
      </c>
      <c r="F52" s="5" t="str">
        <f t="shared" si="0"/>
        <v>PD_M_-38</v>
      </c>
    </row>
    <row r="53" spans="1:6" s="5" customFormat="1">
      <c r="A53" s="26" t="s">
        <v>65</v>
      </c>
      <c r="B53" s="5" t="s">
        <v>88</v>
      </c>
      <c r="C53" s="5" t="s">
        <v>89</v>
      </c>
      <c r="D53" s="32" t="s">
        <v>67</v>
      </c>
      <c r="E53" s="32">
        <v>-82</v>
      </c>
      <c r="F53" s="5" t="str">
        <f t="shared" si="0"/>
        <v>PD_H_-82</v>
      </c>
    </row>
    <row r="54" spans="1:6" s="5" customFormat="1">
      <c r="A54" s="26" t="s">
        <v>65</v>
      </c>
      <c r="B54" s="5" t="s">
        <v>274</v>
      </c>
      <c r="C54" s="5" t="s">
        <v>89</v>
      </c>
      <c r="D54" s="32" t="s">
        <v>67</v>
      </c>
      <c r="E54" s="32">
        <v>-64</v>
      </c>
      <c r="F54" s="5" t="str">
        <f t="shared" si="0"/>
        <v>PD_H(b)_-64</v>
      </c>
    </row>
    <row r="55" spans="1:6" s="5" customFormat="1">
      <c r="A55" s="26" t="s">
        <v>65</v>
      </c>
      <c r="B55" s="5" t="s">
        <v>88</v>
      </c>
      <c r="C55" s="5" t="s">
        <v>89</v>
      </c>
      <c r="D55" s="32" t="s">
        <v>67</v>
      </c>
      <c r="E55" s="32">
        <v>3</v>
      </c>
      <c r="F55" s="5" t="str">
        <f t="shared" si="0"/>
        <v>PD_H_3</v>
      </c>
    </row>
    <row r="56" spans="1:6" s="5" customFormat="1">
      <c r="A56" s="26" t="s">
        <v>65</v>
      </c>
      <c r="B56" s="5" t="s">
        <v>88</v>
      </c>
      <c r="C56" s="5" t="s">
        <v>89</v>
      </c>
      <c r="D56" s="32" t="s">
        <v>67</v>
      </c>
      <c r="E56" s="32">
        <v>209</v>
      </c>
      <c r="F56" s="5" t="str">
        <f t="shared" si="0"/>
        <v>PD_H_209</v>
      </c>
    </row>
    <row r="57" spans="1:6" s="5" customFormat="1">
      <c r="A57" s="26" t="s">
        <v>65</v>
      </c>
      <c r="B57" s="5" t="s">
        <v>90</v>
      </c>
      <c r="C57" s="5" t="s">
        <v>89</v>
      </c>
      <c r="D57" s="32" t="s">
        <v>70</v>
      </c>
      <c r="E57" s="32">
        <v>-64</v>
      </c>
      <c r="F57" s="5" t="str">
        <f t="shared" si="0"/>
        <v>PD_Hn_-64</v>
      </c>
    </row>
    <row r="58" spans="1:6" s="5" customFormat="1">
      <c r="A58" s="26" t="s">
        <v>65</v>
      </c>
      <c r="B58" s="5" t="s">
        <v>275</v>
      </c>
      <c r="C58" s="5" t="s">
        <v>89</v>
      </c>
      <c r="D58" s="32" t="s">
        <v>70</v>
      </c>
      <c r="E58" s="32">
        <v>-69</v>
      </c>
      <c r="F58" s="5" t="str">
        <f t="shared" si="0"/>
        <v>PD_Hn(b)_-69</v>
      </c>
    </row>
    <row r="59" spans="1:6" s="5" customFormat="1">
      <c r="A59" s="26" t="s">
        <v>65</v>
      </c>
      <c r="B59" s="5" t="s">
        <v>90</v>
      </c>
      <c r="C59" s="5" t="s">
        <v>89</v>
      </c>
      <c r="D59" s="32" t="s">
        <v>70</v>
      </c>
      <c r="E59" s="32">
        <v>-41</v>
      </c>
      <c r="F59" s="5" t="str">
        <f t="shared" si="0"/>
        <v>PD_Hn_-41</v>
      </c>
    </row>
    <row r="60" spans="1:6" s="5" customFormat="1">
      <c r="A60" s="26" t="s">
        <v>65</v>
      </c>
      <c r="B60" s="5" t="s">
        <v>90</v>
      </c>
      <c r="C60" s="5" t="s">
        <v>89</v>
      </c>
      <c r="D60" s="32" t="s">
        <v>70</v>
      </c>
      <c r="E60" s="32">
        <v>289</v>
      </c>
      <c r="F60" s="5" t="str">
        <f t="shared" si="0"/>
        <v>PD_Hn_289</v>
      </c>
    </row>
    <row r="61" spans="1:6" s="5" customFormat="1">
      <c r="A61" s="11" t="s">
        <v>65</v>
      </c>
      <c r="B61" s="12" t="s">
        <v>90</v>
      </c>
      <c r="C61" s="12" t="s">
        <v>89</v>
      </c>
      <c r="D61" s="55" t="s">
        <v>70</v>
      </c>
      <c r="E61" s="55">
        <v>427</v>
      </c>
      <c r="F61" s="12" t="str">
        <f t="shared" si="0"/>
        <v>PD_Hn_427</v>
      </c>
    </row>
    <row r="62" spans="1:6" s="5" customFormat="1">
      <c r="A62" s="13" t="s">
        <v>91</v>
      </c>
      <c r="B62" s="5" t="s">
        <v>92</v>
      </c>
      <c r="C62" s="5" t="s">
        <v>66</v>
      </c>
      <c r="D62" s="32" t="s">
        <v>67</v>
      </c>
      <c r="E62" s="31">
        <v>-82</v>
      </c>
      <c r="F62" s="5" t="str">
        <f t="shared" si="0"/>
        <v>EC_A_-82</v>
      </c>
    </row>
    <row r="63" spans="1:6" s="5" customFormat="1">
      <c r="A63" s="13" t="s">
        <v>91</v>
      </c>
      <c r="B63" s="5" t="s">
        <v>243</v>
      </c>
      <c r="C63" s="5" t="s">
        <v>66</v>
      </c>
      <c r="D63" s="32" t="s">
        <v>67</v>
      </c>
      <c r="E63" s="31">
        <v>-62</v>
      </c>
      <c r="F63" s="5" t="str">
        <f t="shared" si="0"/>
        <v>EC_A(b)_-62</v>
      </c>
    </row>
    <row r="64" spans="1:6" s="5" customFormat="1">
      <c r="A64" s="13" t="s">
        <v>91</v>
      </c>
      <c r="B64" s="5" t="s">
        <v>93</v>
      </c>
      <c r="C64" s="5" t="s">
        <v>66</v>
      </c>
      <c r="D64" s="32" t="s">
        <v>70</v>
      </c>
      <c r="E64" s="31">
        <v>-80</v>
      </c>
      <c r="F64" s="5" t="str">
        <f t="shared" si="0"/>
        <v>EC_An_-80</v>
      </c>
    </row>
    <row r="65" spans="1:6" s="5" customFormat="1">
      <c r="A65" s="13" t="s">
        <v>91</v>
      </c>
      <c r="B65" s="5" t="s">
        <v>244</v>
      </c>
      <c r="C65" s="5" t="s">
        <v>66</v>
      </c>
      <c r="D65" s="32" t="s">
        <v>70</v>
      </c>
      <c r="E65" s="31">
        <v>-67</v>
      </c>
      <c r="F65" s="5" t="str">
        <f t="shared" si="0"/>
        <v>EC_An(b)_-67</v>
      </c>
    </row>
    <row r="66" spans="1:6" s="5" customFormat="1">
      <c r="A66" s="13" t="s">
        <v>91</v>
      </c>
      <c r="B66" s="5" t="s">
        <v>93</v>
      </c>
      <c r="C66" s="5" t="s">
        <v>66</v>
      </c>
      <c r="D66" s="32" t="s">
        <v>70</v>
      </c>
      <c r="E66" s="31">
        <v>-13</v>
      </c>
      <c r="F66" s="5" t="str">
        <f t="shared" si="0"/>
        <v>EC_An_-13</v>
      </c>
    </row>
    <row r="67" spans="1:6" s="5" customFormat="1">
      <c r="A67" s="13" t="s">
        <v>91</v>
      </c>
      <c r="B67" s="5" t="s">
        <v>94</v>
      </c>
      <c r="C67" s="5" t="s">
        <v>72</v>
      </c>
      <c r="D67" s="32" t="s">
        <v>67</v>
      </c>
      <c r="E67" s="31">
        <v>-83</v>
      </c>
      <c r="F67" s="5" t="str">
        <f t="shared" si="0"/>
        <v>EC_S_-83</v>
      </c>
    </row>
    <row r="68" spans="1:6" s="5" customFormat="1">
      <c r="A68" s="13" t="s">
        <v>91</v>
      </c>
      <c r="B68" s="5" t="s">
        <v>245</v>
      </c>
      <c r="C68" s="5" t="s">
        <v>72</v>
      </c>
      <c r="D68" s="32" t="s">
        <v>67</v>
      </c>
      <c r="E68" s="31">
        <v>-60</v>
      </c>
      <c r="F68" s="5" t="str">
        <f t="shared" si="0"/>
        <v>EC_S(b)_-60</v>
      </c>
    </row>
    <row r="69" spans="1:6" s="5" customFormat="1">
      <c r="A69" s="13" t="s">
        <v>91</v>
      </c>
      <c r="B69" s="5" t="s">
        <v>95</v>
      </c>
      <c r="C69" s="5" t="s">
        <v>72</v>
      </c>
      <c r="D69" s="32" t="s">
        <v>70</v>
      </c>
      <c r="E69" s="31">
        <v>-79</v>
      </c>
      <c r="F69" s="5" t="str">
        <f t="shared" si="0"/>
        <v>EC_Sn_-79</v>
      </c>
    </row>
    <row r="70" spans="1:6" s="5" customFormat="1">
      <c r="A70" s="13" t="s">
        <v>91</v>
      </c>
      <c r="B70" s="5" t="s">
        <v>246</v>
      </c>
      <c r="C70" s="5" t="s">
        <v>72</v>
      </c>
      <c r="D70" s="32" t="s">
        <v>70</v>
      </c>
      <c r="E70" s="31">
        <v>-67</v>
      </c>
      <c r="F70" s="5" t="str">
        <f t="shared" si="0"/>
        <v>EC_Sn(b)_-67</v>
      </c>
    </row>
    <row r="71" spans="1:6" s="5" customFormat="1">
      <c r="A71" s="13" t="s">
        <v>91</v>
      </c>
      <c r="B71" s="5" t="s">
        <v>96</v>
      </c>
      <c r="C71" s="5" t="s">
        <v>75</v>
      </c>
      <c r="D71" s="32" t="s">
        <v>67</v>
      </c>
      <c r="E71" s="31">
        <v>-82</v>
      </c>
      <c r="F71" s="5" t="str">
        <f t="shared" si="0"/>
        <v>EC_P_-82</v>
      </c>
    </row>
    <row r="72" spans="1:6" s="5" customFormat="1">
      <c r="A72" s="13" t="s">
        <v>91</v>
      </c>
      <c r="B72" s="5" t="s">
        <v>247</v>
      </c>
      <c r="C72" s="5" t="s">
        <v>75</v>
      </c>
      <c r="D72" s="32" t="s">
        <v>67</v>
      </c>
      <c r="E72" s="31">
        <v>-65</v>
      </c>
      <c r="F72" s="5" t="str">
        <f t="shared" si="0"/>
        <v>EC_P(b)_-65</v>
      </c>
    </row>
    <row r="73" spans="1:6" s="5" customFormat="1">
      <c r="A73" s="13" t="s">
        <v>91</v>
      </c>
      <c r="B73" s="5" t="s">
        <v>97</v>
      </c>
      <c r="C73" s="5" t="s">
        <v>75</v>
      </c>
      <c r="D73" s="32" t="s">
        <v>70</v>
      </c>
      <c r="E73" s="31">
        <v>-77</v>
      </c>
      <c r="F73" s="5" t="str">
        <f t="shared" si="0"/>
        <v>EC_Pn_-77</v>
      </c>
    </row>
    <row r="74" spans="1:6" s="5" customFormat="1">
      <c r="A74" s="13" t="s">
        <v>91</v>
      </c>
      <c r="B74" s="5" t="s">
        <v>97</v>
      </c>
      <c r="C74" s="5" t="s">
        <v>75</v>
      </c>
      <c r="D74" s="32" t="s">
        <v>70</v>
      </c>
      <c r="E74" s="31">
        <v>-2.6</v>
      </c>
      <c r="F74" s="5" t="str">
        <f>CONCATENATE(B73,"_",E74)</f>
        <v>EC_Pn_-2.6</v>
      </c>
    </row>
    <row r="75" spans="1:6" s="5" customFormat="1">
      <c r="A75" s="13" t="s">
        <v>91</v>
      </c>
      <c r="B75" s="5" t="s">
        <v>248</v>
      </c>
      <c r="C75" s="5" t="s">
        <v>75</v>
      </c>
      <c r="D75" s="32" t="s">
        <v>70</v>
      </c>
      <c r="E75" s="31">
        <v>-69</v>
      </c>
      <c r="F75" s="5" t="str">
        <f t="shared" si="0"/>
        <v>EC_Pn(b)_-69</v>
      </c>
    </row>
    <row r="76" spans="1:6" s="5" customFormat="1">
      <c r="A76" s="13" t="s">
        <v>91</v>
      </c>
      <c r="B76" s="5" t="s">
        <v>98</v>
      </c>
      <c r="C76" s="5" t="s">
        <v>78</v>
      </c>
      <c r="D76" s="32" t="s">
        <v>67</v>
      </c>
      <c r="E76" s="31">
        <v>-87</v>
      </c>
      <c r="F76" s="5" t="str">
        <f t="shared" si="0"/>
        <v>EC_L_-87</v>
      </c>
    </row>
    <row r="77" spans="1:6" s="5" customFormat="1">
      <c r="A77" s="13" t="s">
        <v>91</v>
      </c>
      <c r="B77" s="5" t="s">
        <v>249</v>
      </c>
      <c r="C77" s="5" t="s">
        <v>78</v>
      </c>
      <c r="D77" s="32" t="s">
        <v>67</v>
      </c>
      <c r="E77" s="31">
        <v>-63</v>
      </c>
      <c r="F77" s="5" t="str">
        <f t="shared" si="0"/>
        <v>EC_L(b)_-63</v>
      </c>
    </row>
    <row r="78" spans="1:6" s="5" customFormat="1">
      <c r="A78" s="13" t="s">
        <v>91</v>
      </c>
      <c r="B78" s="5" t="s">
        <v>99</v>
      </c>
      <c r="C78" s="5" t="s">
        <v>78</v>
      </c>
      <c r="D78" s="32" t="s">
        <v>70</v>
      </c>
      <c r="E78" s="31">
        <v>-83</v>
      </c>
      <c r="F78" s="5" t="str">
        <f t="shared" si="0"/>
        <v>EC_Ln_-83</v>
      </c>
    </row>
    <row r="79" spans="1:6" s="5" customFormat="1">
      <c r="A79" s="13" t="s">
        <v>91</v>
      </c>
      <c r="B79" s="5" t="s">
        <v>250</v>
      </c>
      <c r="C79" s="5" t="s">
        <v>78</v>
      </c>
      <c r="D79" s="32" t="s">
        <v>70</v>
      </c>
      <c r="E79" s="31">
        <v>-67</v>
      </c>
      <c r="F79" s="5" t="str">
        <f t="shared" si="0"/>
        <v>EC_Ln(b)_-67</v>
      </c>
    </row>
    <row r="80" spans="1:6" s="5" customFormat="1">
      <c r="A80" s="13" t="s">
        <v>91</v>
      </c>
      <c r="B80" s="5" t="s">
        <v>100</v>
      </c>
      <c r="C80" s="5" t="s">
        <v>81</v>
      </c>
      <c r="D80" s="32" t="s">
        <v>67</v>
      </c>
      <c r="E80" s="31">
        <v>-82</v>
      </c>
      <c r="F80" s="5" t="str">
        <f t="shared" si="0"/>
        <v>EC_G_-82</v>
      </c>
    </row>
    <row r="81" spans="1:6" s="5" customFormat="1">
      <c r="A81" s="13" t="s">
        <v>91</v>
      </c>
      <c r="B81" s="5" t="s">
        <v>251</v>
      </c>
      <c r="C81" s="5" t="s">
        <v>81</v>
      </c>
      <c r="D81" s="32" t="s">
        <v>67</v>
      </c>
      <c r="E81" s="31">
        <v>-55</v>
      </c>
      <c r="F81" s="5" t="str">
        <f t="shared" si="0"/>
        <v>EC_G(b)_-55</v>
      </c>
    </row>
    <row r="82" spans="1:6" s="5" customFormat="1">
      <c r="A82" s="13" t="s">
        <v>91</v>
      </c>
      <c r="B82" s="5" t="s">
        <v>101</v>
      </c>
      <c r="C82" s="5" t="s">
        <v>81</v>
      </c>
      <c r="D82" s="32" t="s">
        <v>70</v>
      </c>
      <c r="E82" s="31">
        <v>-79</v>
      </c>
      <c r="F82" s="5" t="str">
        <f t="shared" si="0"/>
        <v>EC_Gn_-79</v>
      </c>
    </row>
    <row r="83" spans="1:6" s="5" customFormat="1">
      <c r="A83" s="13" t="s">
        <v>91</v>
      </c>
      <c r="B83" s="5" t="s">
        <v>252</v>
      </c>
      <c r="C83" s="5" t="s">
        <v>81</v>
      </c>
      <c r="D83" s="32" t="s">
        <v>70</v>
      </c>
      <c r="E83" s="31">
        <v>-70</v>
      </c>
      <c r="F83" s="5" t="str">
        <f t="shared" si="0"/>
        <v>EC_Gn(b)_-70</v>
      </c>
    </row>
    <row r="84" spans="1:6" s="5" customFormat="1">
      <c r="A84" s="13" t="s">
        <v>91</v>
      </c>
      <c r="B84" s="5" t="s">
        <v>101</v>
      </c>
      <c r="C84" s="5" t="s">
        <v>81</v>
      </c>
      <c r="D84" s="32" t="s">
        <v>70</v>
      </c>
      <c r="E84" s="31">
        <v>43</v>
      </c>
      <c r="F84" s="5" t="str">
        <f t="shared" si="0"/>
        <v>EC_Gn_43</v>
      </c>
    </row>
    <row r="85" spans="1:6" s="5" customFormat="1">
      <c r="A85" s="13" t="s">
        <v>91</v>
      </c>
      <c r="B85" s="5" t="s">
        <v>101</v>
      </c>
      <c r="C85" s="5" t="s">
        <v>81</v>
      </c>
      <c r="D85" s="32" t="s">
        <v>70</v>
      </c>
      <c r="E85" s="31">
        <v>170</v>
      </c>
      <c r="F85" s="5" t="str">
        <f t="shared" si="0"/>
        <v>EC_Gn_170</v>
      </c>
    </row>
    <row r="86" spans="1:6" s="5" customFormat="1">
      <c r="A86" s="13" t="s">
        <v>91</v>
      </c>
      <c r="B86" s="5" t="s">
        <v>102</v>
      </c>
      <c r="C86" s="5" t="s">
        <v>81</v>
      </c>
      <c r="D86" s="32" t="s">
        <v>103</v>
      </c>
      <c r="E86" s="31">
        <v>-79</v>
      </c>
      <c r="F86" s="5" t="str">
        <f>CONCATENATE(B86,"_",E86)</f>
        <v>EC_Gf_-79</v>
      </c>
    </row>
    <row r="87" spans="1:6" s="5" customFormat="1">
      <c r="A87" s="15" t="s">
        <v>91</v>
      </c>
      <c r="B87" s="12" t="s">
        <v>263</v>
      </c>
      <c r="C87" s="12" t="s">
        <v>81</v>
      </c>
      <c r="D87" s="55" t="s">
        <v>103</v>
      </c>
      <c r="E87" s="55">
        <v>-70</v>
      </c>
      <c r="F87" s="12" t="str">
        <f>CONCATENATE(B87,"_",E87)</f>
        <v>EC_Gf(b)_-70</v>
      </c>
    </row>
    <row r="88" spans="1:6" s="5" customFormat="1">
      <c r="A88" s="13" t="s">
        <v>104</v>
      </c>
      <c r="B88" s="5" t="s">
        <v>105</v>
      </c>
      <c r="C88" s="5" t="s">
        <v>78</v>
      </c>
      <c r="D88" s="32" t="s">
        <v>67</v>
      </c>
      <c r="E88" s="31">
        <v>-58</v>
      </c>
      <c r="F88" s="5" t="str">
        <f t="shared" si="0"/>
        <v>SO_L_-58</v>
      </c>
    </row>
    <row r="89" spans="1:6" s="5" customFormat="1">
      <c r="A89" s="13" t="s">
        <v>104</v>
      </c>
      <c r="B89" s="5" t="s">
        <v>106</v>
      </c>
      <c r="C89" s="5" t="s">
        <v>78</v>
      </c>
      <c r="D89" s="32" t="s">
        <v>70</v>
      </c>
      <c r="E89" s="31">
        <v>-66</v>
      </c>
      <c r="F89" s="5" t="str">
        <f t="shared" si="0"/>
        <v>SO_Ln_-66</v>
      </c>
    </row>
    <row r="90" spans="1:6" s="5" customFormat="1">
      <c r="A90" s="15" t="s">
        <v>104</v>
      </c>
      <c r="B90" s="12" t="s">
        <v>107</v>
      </c>
      <c r="C90" s="12" t="s">
        <v>78</v>
      </c>
      <c r="D90" s="55" t="s">
        <v>108</v>
      </c>
      <c r="E90" s="56">
        <v>-65</v>
      </c>
      <c r="F90" s="12" t="str">
        <f t="shared" ref="F90:F124" si="1">CONCATENATE(B90,"_",E90)</f>
        <v>SO_Lf_-65</v>
      </c>
    </row>
    <row r="91" spans="1:6" s="5" customFormat="1">
      <c r="A91" s="13" t="s">
        <v>109</v>
      </c>
      <c r="B91" s="5" t="s">
        <v>110</v>
      </c>
      <c r="C91" s="5" t="s">
        <v>66</v>
      </c>
      <c r="D91" s="32" t="s">
        <v>111</v>
      </c>
      <c r="E91" s="31">
        <v>-70</v>
      </c>
      <c r="F91" s="5" t="str">
        <f t="shared" si="1"/>
        <v>DA_A_-70</v>
      </c>
    </row>
    <row r="92" spans="1:6" s="5" customFormat="1">
      <c r="A92" s="13" t="s">
        <v>109</v>
      </c>
      <c r="B92" s="5" t="s">
        <v>110</v>
      </c>
      <c r="C92" s="5" t="s">
        <v>66</v>
      </c>
      <c r="D92" s="32" t="s">
        <v>111</v>
      </c>
      <c r="E92" s="31">
        <v>-70</v>
      </c>
      <c r="F92" s="5" t="str">
        <f t="shared" si="1"/>
        <v>DA_A_-70</v>
      </c>
    </row>
    <row r="93" spans="1:6" s="5" customFormat="1">
      <c r="A93" s="13" t="s">
        <v>109</v>
      </c>
      <c r="B93" s="5" t="s">
        <v>112</v>
      </c>
      <c r="C93" s="5" t="s">
        <v>72</v>
      </c>
      <c r="D93" s="32" t="s">
        <v>111</v>
      </c>
      <c r="E93" s="31">
        <v>-66</v>
      </c>
      <c r="F93" s="5" t="str">
        <f t="shared" si="1"/>
        <v>DA_S_-66</v>
      </c>
    </row>
    <row r="94" spans="1:6" s="5" customFormat="1">
      <c r="A94" s="13" t="s">
        <v>109</v>
      </c>
      <c r="B94" s="5" t="s">
        <v>112</v>
      </c>
      <c r="C94" s="5" t="s">
        <v>72</v>
      </c>
      <c r="D94" s="32" t="s">
        <v>111</v>
      </c>
      <c r="E94" s="31">
        <v>-67</v>
      </c>
      <c r="F94" s="5" t="str">
        <f t="shared" si="1"/>
        <v>DA_S_-67</v>
      </c>
    </row>
    <row r="95" spans="1:6" s="5" customFormat="1">
      <c r="A95" s="13" t="s">
        <v>109</v>
      </c>
      <c r="B95" s="5" t="s">
        <v>113</v>
      </c>
      <c r="C95" s="5" t="s">
        <v>114</v>
      </c>
      <c r="D95" s="32" t="s">
        <v>111</v>
      </c>
      <c r="E95" s="31">
        <v>-71</v>
      </c>
      <c r="F95" s="5" t="str">
        <f t="shared" si="1"/>
        <v>DA_F_-71</v>
      </c>
    </row>
    <row r="96" spans="1:6" s="5" customFormat="1">
      <c r="A96" s="13" t="s">
        <v>109</v>
      </c>
      <c r="B96" s="5" t="s">
        <v>113</v>
      </c>
      <c r="C96" s="5" t="s">
        <v>114</v>
      </c>
      <c r="D96" s="32" t="s">
        <v>111</v>
      </c>
      <c r="E96" s="31">
        <v>-70</v>
      </c>
      <c r="F96" s="5" t="str">
        <f t="shared" si="1"/>
        <v>DA_F_-70</v>
      </c>
    </row>
    <row r="97" spans="1:6" s="5" customFormat="1">
      <c r="A97" s="13" t="s">
        <v>109</v>
      </c>
      <c r="B97" s="5" t="s">
        <v>288</v>
      </c>
      <c r="C97" s="5" t="s">
        <v>114</v>
      </c>
      <c r="D97" s="32" t="s">
        <v>111</v>
      </c>
      <c r="E97" s="31">
        <v>-75</v>
      </c>
      <c r="F97" s="5" t="str">
        <f t="shared" si="1"/>
        <v>DA_F(b)_-75</v>
      </c>
    </row>
    <row r="98" spans="1:6" s="5" customFormat="1">
      <c r="A98" s="13" t="s">
        <v>109</v>
      </c>
      <c r="B98" s="5" t="s">
        <v>115</v>
      </c>
      <c r="C98" s="5" t="s">
        <v>75</v>
      </c>
      <c r="D98" s="32" t="s">
        <v>111</v>
      </c>
      <c r="E98" s="31">
        <v>-71</v>
      </c>
      <c r="F98" s="5" t="str">
        <f t="shared" si="1"/>
        <v>DA_P_-71</v>
      </c>
    </row>
    <row r="99" spans="1:6" s="5" customFormat="1">
      <c r="A99" s="13" t="s">
        <v>109</v>
      </c>
      <c r="B99" s="5" t="s">
        <v>115</v>
      </c>
      <c r="C99" s="5" t="s">
        <v>75</v>
      </c>
      <c r="D99" s="32" t="s">
        <v>111</v>
      </c>
      <c r="E99" s="31">
        <v>-70</v>
      </c>
      <c r="F99" s="5" t="str">
        <f t="shared" si="1"/>
        <v>DA_P_-70</v>
      </c>
    </row>
    <row r="100" spans="1:6" s="5" customFormat="1">
      <c r="A100" s="13" t="s">
        <v>109</v>
      </c>
      <c r="B100" s="5" t="s">
        <v>289</v>
      </c>
      <c r="C100" s="5" t="s">
        <v>75</v>
      </c>
      <c r="D100" s="32" t="s">
        <v>111</v>
      </c>
      <c r="E100" s="31">
        <v>-75</v>
      </c>
      <c r="F100" s="5" t="str">
        <f t="shared" si="1"/>
        <v>DA_P(b)_-75</v>
      </c>
    </row>
    <row r="101" spans="1:6" s="5" customFormat="1">
      <c r="A101" s="13" t="s">
        <v>109</v>
      </c>
      <c r="B101" s="5" t="s">
        <v>116</v>
      </c>
      <c r="C101" s="5" t="s">
        <v>81</v>
      </c>
      <c r="D101" s="32" t="s">
        <v>111</v>
      </c>
      <c r="E101" s="31">
        <v>-68</v>
      </c>
      <c r="F101" s="5" t="str">
        <f t="shared" si="1"/>
        <v>DA_G_-68</v>
      </c>
    </row>
    <row r="102" spans="1:6" s="5" customFormat="1">
      <c r="A102" s="13" t="s">
        <v>109</v>
      </c>
      <c r="B102" s="5" t="s">
        <v>116</v>
      </c>
      <c r="C102" s="5" t="s">
        <v>81</v>
      </c>
      <c r="D102" s="32" t="s">
        <v>111</v>
      </c>
      <c r="E102" s="31">
        <v>-68</v>
      </c>
      <c r="F102" s="5" t="str">
        <f t="shared" si="1"/>
        <v>DA_G_-68</v>
      </c>
    </row>
    <row r="103" spans="1:6" s="5" customFormat="1">
      <c r="A103" s="13" t="s">
        <v>109</v>
      </c>
      <c r="B103" s="5" t="s">
        <v>290</v>
      </c>
      <c r="C103" s="5" t="s">
        <v>78</v>
      </c>
      <c r="D103" s="32" t="s">
        <v>111</v>
      </c>
      <c r="E103" s="31">
        <v>-75</v>
      </c>
      <c r="F103" s="5" t="str">
        <f t="shared" si="1"/>
        <v>DA_L(b)_-75</v>
      </c>
    </row>
    <row r="104" spans="1:6" s="5" customFormat="1">
      <c r="A104" s="13" t="s">
        <v>109</v>
      </c>
      <c r="B104" s="5" t="s">
        <v>117</v>
      </c>
      <c r="C104" s="5" t="s">
        <v>89</v>
      </c>
      <c r="D104" s="32" t="s">
        <v>111</v>
      </c>
      <c r="E104" s="31">
        <v>-70</v>
      </c>
      <c r="F104" s="5" t="str">
        <f t="shared" si="1"/>
        <v>DA_H_-70</v>
      </c>
    </row>
    <row r="105" spans="1:6" s="5" customFormat="1">
      <c r="A105" s="15" t="s">
        <v>109</v>
      </c>
      <c r="B105" s="12" t="s">
        <v>117</v>
      </c>
      <c r="C105" s="12" t="s">
        <v>89</v>
      </c>
      <c r="D105" s="55" t="s">
        <v>111</v>
      </c>
      <c r="E105" s="56">
        <v>-64</v>
      </c>
      <c r="F105" s="12" t="str">
        <f t="shared" si="1"/>
        <v>DA_H_-64</v>
      </c>
    </row>
    <row r="106" spans="1:6" s="5" customFormat="1">
      <c r="A106" s="26" t="s">
        <v>118</v>
      </c>
      <c r="B106" s="5" t="s">
        <v>119</v>
      </c>
      <c r="C106" s="5" t="s">
        <v>66</v>
      </c>
      <c r="D106" s="32" t="s">
        <v>111</v>
      </c>
      <c r="E106" s="31">
        <v>-67</v>
      </c>
      <c r="F106" s="5" t="str">
        <f t="shared" si="1"/>
        <v>DH_A_-67</v>
      </c>
    </row>
    <row r="107" spans="1:6" s="5" customFormat="1">
      <c r="A107" s="26" t="s">
        <v>118</v>
      </c>
      <c r="B107" s="5" t="s">
        <v>291</v>
      </c>
      <c r="C107" s="5" t="s">
        <v>66</v>
      </c>
      <c r="D107" s="32" t="s">
        <v>111</v>
      </c>
      <c r="E107" s="31">
        <v>-76</v>
      </c>
      <c r="F107" s="5" t="str">
        <f t="shared" si="1"/>
        <v>DH_A(b)_-76</v>
      </c>
    </row>
    <row r="108" spans="1:6" s="5" customFormat="1">
      <c r="A108" s="11" t="s">
        <v>118</v>
      </c>
      <c r="B108" s="12" t="s">
        <v>120</v>
      </c>
      <c r="C108" s="12" t="s">
        <v>89</v>
      </c>
      <c r="D108" s="55" t="s">
        <v>111</v>
      </c>
      <c r="E108" s="56">
        <v>-60</v>
      </c>
      <c r="F108" s="12" t="str">
        <f t="shared" si="1"/>
        <v>DH_H_-60</v>
      </c>
    </row>
    <row r="109" spans="1:6" s="5" customFormat="1">
      <c r="A109" s="26" t="s">
        <v>121</v>
      </c>
      <c r="B109" s="14" t="s">
        <v>292</v>
      </c>
      <c r="C109" s="5" t="s">
        <v>89</v>
      </c>
      <c r="D109" s="32" t="s">
        <v>111</v>
      </c>
      <c r="E109" s="31">
        <v>-71</v>
      </c>
      <c r="F109" s="5" t="str">
        <f t="shared" si="1"/>
        <v>DH_H(b)_-71</v>
      </c>
    </row>
    <row r="110" spans="1:6" s="5" customFormat="1">
      <c r="A110" s="26" t="s">
        <v>121</v>
      </c>
      <c r="B110" s="5" t="s">
        <v>302</v>
      </c>
      <c r="C110" s="5" t="s">
        <v>75</v>
      </c>
      <c r="D110" s="32" t="s">
        <v>111</v>
      </c>
      <c r="E110" s="31">
        <v>-73</v>
      </c>
      <c r="F110" s="5" t="str">
        <f t="shared" si="1"/>
        <v>Dv_P(b)_-73</v>
      </c>
    </row>
    <row r="111" spans="1:6" s="5" customFormat="1">
      <c r="A111" s="26" t="s">
        <v>121</v>
      </c>
      <c r="B111" s="5" t="s">
        <v>125</v>
      </c>
      <c r="C111" s="5" t="s">
        <v>75</v>
      </c>
      <c r="D111" s="32" t="s">
        <v>111</v>
      </c>
      <c r="E111" s="31">
        <v>-68</v>
      </c>
      <c r="F111" s="5" t="str">
        <f t="shared" si="1"/>
        <v>Dv_P_-68</v>
      </c>
    </row>
    <row r="112" spans="1:6" s="5" customFormat="1">
      <c r="A112" s="26" t="s">
        <v>121</v>
      </c>
      <c r="B112" s="5" t="s">
        <v>125</v>
      </c>
      <c r="C112" s="5" t="s">
        <v>75</v>
      </c>
      <c r="D112" s="32" t="s">
        <v>111</v>
      </c>
      <c r="E112" s="31">
        <v>57</v>
      </c>
      <c r="F112" s="5" t="str">
        <f t="shared" si="1"/>
        <v>Dv_P_57</v>
      </c>
    </row>
    <row r="113" spans="1:6" s="5" customFormat="1">
      <c r="A113" s="26" t="s">
        <v>121</v>
      </c>
      <c r="B113" s="5" t="s">
        <v>125</v>
      </c>
      <c r="C113" s="5" t="s">
        <v>75</v>
      </c>
      <c r="D113" s="32" t="s">
        <v>111</v>
      </c>
      <c r="E113" s="31">
        <v>176</v>
      </c>
      <c r="F113" s="5" t="str">
        <f t="shared" si="1"/>
        <v>Dv_P_176</v>
      </c>
    </row>
    <row r="114" spans="1:6" s="5" customFormat="1">
      <c r="A114" s="26" t="s">
        <v>121</v>
      </c>
      <c r="B114" s="5" t="s">
        <v>303</v>
      </c>
      <c r="C114" s="5" t="s">
        <v>78</v>
      </c>
      <c r="D114" s="32" t="s">
        <v>111</v>
      </c>
      <c r="E114" s="31">
        <v>-76</v>
      </c>
      <c r="F114" s="5" t="str">
        <f t="shared" si="1"/>
        <v>Dv_L(b)_-76</v>
      </c>
    </row>
    <row r="115" spans="1:6" s="5" customFormat="1">
      <c r="A115" s="26" t="s">
        <v>121</v>
      </c>
      <c r="B115" s="5" t="s">
        <v>123</v>
      </c>
      <c r="C115" s="5" t="s">
        <v>78</v>
      </c>
      <c r="D115" s="32" t="s">
        <v>111</v>
      </c>
      <c r="E115" s="31">
        <v>-67</v>
      </c>
      <c r="F115" s="5" t="str">
        <f t="shared" si="1"/>
        <v>Dv_L_-67</v>
      </c>
    </row>
    <row r="116" spans="1:6" s="5" customFormat="1">
      <c r="A116" s="26" t="s">
        <v>121</v>
      </c>
      <c r="B116" s="5" t="s">
        <v>123</v>
      </c>
      <c r="C116" s="5" t="s">
        <v>78</v>
      </c>
      <c r="D116" s="32" t="s">
        <v>111</v>
      </c>
      <c r="E116" s="31">
        <v>71</v>
      </c>
      <c r="F116" s="5" t="str">
        <f t="shared" si="1"/>
        <v>Dv_L_71</v>
      </c>
    </row>
    <row r="117" spans="1:6" s="5" customFormat="1">
      <c r="A117" s="11" t="s">
        <v>121</v>
      </c>
      <c r="B117" s="12" t="s">
        <v>123</v>
      </c>
      <c r="C117" s="12" t="s">
        <v>78</v>
      </c>
      <c r="D117" s="55" t="s">
        <v>111</v>
      </c>
      <c r="E117" s="56">
        <v>186</v>
      </c>
      <c r="F117" s="12" t="str">
        <f t="shared" si="1"/>
        <v>Dv_L_186</v>
      </c>
    </row>
    <row r="118" spans="1:6" s="5" customFormat="1">
      <c r="A118" s="26" t="s">
        <v>124</v>
      </c>
      <c r="B118" s="5" t="s">
        <v>126</v>
      </c>
      <c r="C118" s="5" t="s">
        <v>122</v>
      </c>
      <c r="D118" s="32" t="s">
        <v>111</v>
      </c>
      <c r="E118" s="31">
        <v>-76</v>
      </c>
      <c r="F118" s="5" t="str">
        <f t="shared" si="1"/>
        <v>DB_A_-76</v>
      </c>
    </row>
    <row r="119" spans="1:6" s="5" customFormat="1">
      <c r="A119" s="26" t="s">
        <v>124</v>
      </c>
      <c r="B119" s="5" t="s">
        <v>127</v>
      </c>
      <c r="C119" s="5" t="s">
        <v>78</v>
      </c>
      <c r="D119" s="32" t="s">
        <v>111</v>
      </c>
      <c r="E119" s="31">
        <v>-68</v>
      </c>
      <c r="F119" s="5" t="str">
        <f t="shared" si="1"/>
        <v>DB_L_-68</v>
      </c>
    </row>
    <row r="120" spans="1:6" s="5" customFormat="1">
      <c r="A120" s="26" t="s">
        <v>124</v>
      </c>
      <c r="B120" s="5" t="s">
        <v>293</v>
      </c>
      <c r="C120" s="5" t="s">
        <v>78</v>
      </c>
      <c r="D120" s="32" t="s">
        <v>111</v>
      </c>
      <c r="E120" s="31">
        <v>-70</v>
      </c>
      <c r="F120" s="5" t="str">
        <f t="shared" si="1"/>
        <v>DB_L(b)_-70</v>
      </c>
    </row>
    <row r="121" spans="1:6" s="5" customFormat="1">
      <c r="A121" s="26" t="s">
        <v>124</v>
      </c>
      <c r="B121" s="5" t="s">
        <v>128</v>
      </c>
      <c r="C121" s="5" t="s">
        <v>75</v>
      </c>
      <c r="D121" s="32" t="s">
        <v>111</v>
      </c>
      <c r="E121" s="31">
        <v>-71</v>
      </c>
      <c r="F121" s="5" t="str">
        <f t="shared" si="1"/>
        <v>DB_P_-71</v>
      </c>
    </row>
    <row r="122" spans="1:6" s="5" customFormat="1">
      <c r="A122" s="26" t="s">
        <v>124</v>
      </c>
      <c r="B122" s="5" t="s">
        <v>300</v>
      </c>
      <c r="C122" s="5" t="s">
        <v>75</v>
      </c>
      <c r="D122" s="32" t="s">
        <v>111</v>
      </c>
      <c r="E122" s="31">
        <v>-70</v>
      </c>
      <c r="F122" s="5" t="str">
        <f t="shared" si="1"/>
        <v>DB_P(b)_-70</v>
      </c>
    </row>
    <row r="123" spans="1:6" s="5" customFormat="1">
      <c r="A123" s="26" t="s">
        <v>124</v>
      </c>
      <c r="B123" s="5" t="s">
        <v>129</v>
      </c>
      <c r="C123" s="5" t="s">
        <v>130</v>
      </c>
      <c r="D123" s="32" t="s">
        <v>111</v>
      </c>
      <c r="E123" s="31">
        <v>-73</v>
      </c>
      <c r="F123" s="5" t="str">
        <f t="shared" si="1"/>
        <v>DB_E_-73</v>
      </c>
    </row>
    <row r="124" spans="1:6" s="5" customFormat="1">
      <c r="A124" s="11" t="s">
        <v>124</v>
      </c>
      <c r="B124" s="12" t="s">
        <v>301</v>
      </c>
      <c r="C124" s="12" t="s">
        <v>130</v>
      </c>
      <c r="D124" s="55" t="s">
        <v>111</v>
      </c>
      <c r="E124" s="56">
        <v>-70</v>
      </c>
      <c r="F124" s="12" t="str">
        <f t="shared" si="1"/>
        <v>DB_E(b)_-70</v>
      </c>
    </row>
    <row r="125" spans="1:6" s="5" customFormat="1">
      <c r="D125" s="32"/>
      <c r="E125" s="32"/>
    </row>
    <row r="126" spans="1:6">
      <c r="B126" s="14" t="s">
        <v>318</v>
      </c>
    </row>
    <row r="127" spans="1:6">
      <c r="B127" s="14" t="s">
        <v>3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5"/>
  <sheetViews>
    <sheetView zoomScale="125" zoomScaleNormal="125" zoomScalePageLayoutView="12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E3" sqref="AE3"/>
    </sheetView>
  </sheetViews>
  <sheetFormatPr baseColWidth="10" defaultRowHeight="15" x14ac:dyDescent="0"/>
  <cols>
    <col min="1" max="1" width="13" style="16" customWidth="1"/>
    <col min="2" max="9" width="6.1640625" customWidth="1"/>
    <col min="10" max="10" width="6.83203125" customWidth="1"/>
    <col min="11" max="11" width="6.6640625" customWidth="1"/>
    <col min="12" max="15" width="6.1640625" customWidth="1"/>
    <col min="16" max="16" width="6.5" customWidth="1"/>
    <col min="17" max="17" width="6.6640625" customWidth="1"/>
    <col min="18" max="40" width="6.83203125" customWidth="1"/>
  </cols>
  <sheetData>
    <row r="1" spans="1:51" s="5" customFormat="1" ht="20">
      <c r="A1" s="14"/>
      <c r="B1" s="67" t="s">
        <v>52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</row>
    <row r="2" spans="1:51" s="8" customFormat="1" ht="28" customHeight="1">
      <c r="A2" s="7" t="s">
        <v>53</v>
      </c>
      <c r="B2" s="7" t="s">
        <v>3</v>
      </c>
      <c r="C2" s="7" t="s">
        <v>224</v>
      </c>
      <c r="D2" s="7" t="s">
        <v>5</v>
      </c>
      <c r="E2" s="6" t="s">
        <v>237</v>
      </c>
      <c r="F2" s="7" t="s">
        <v>231</v>
      </c>
      <c r="G2" s="7" t="s">
        <v>7</v>
      </c>
      <c r="H2" s="7" t="s">
        <v>9</v>
      </c>
      <c r="I2" s="7" t="s">
        <v>11</v>
      </c>
      <c r="J2" s="7" t="s">
        <v>241</v>
      </c>
      <c r="K2" s="7" t="s">
        <v>242</v>
      </c>
      <c r="L2" s="7" t="s">
        <v>14</v>
      </c>
      <c r="M2" s="7" t="s">
        <v>236</v>
      </c>
      <c r="N2" s="7" t="s">
        <v>228</v>
      </c>
      <c r="O2" s="7" t="s">
        <v>227</v>
      </c>
      <c r="P2" s="7" t="s">
        <v>239</v>
      </c>
      <c r="Q2" s="7" t="s">
        <v>240</v>
      </c>
      <c r="R2" s="7" t="s">
        <v>18</v>
      </c>
      <c r="S2" s="7" t="s">
        <v>54</v>
      </c>
      <c r="T2" s="7" t="s">
        <v>21</v>
      </c>
      <c r="U2" s="7" t="s">
        <v>23</v>
      </c>
      <c r="V2" s="7" t="s">
        <v>55</v>
      </c>
      <c r="W2" s="7" t="s">
        <v>56</v>
      </c>
      <c r="X2" s="7" t="s">
        <v>234</v>
      </c>
      <c r="Y2" s="7" t="s">
        <v>235</v>
      </c>
      <c r="Z2" s="7" t="s">
        <v>27</v>
      </c>
      <c r="AA2" s="7" t="s">
        <v>232</v>
      </c>
      <c r="AB2" s="7" t="s">
        <v>233</v>
      </c>
      <c r="AC2" s="7" t="s">
        <v>229</v>
      </c>
      <c r="AD2" s="7" t="s">
        <v>230</v>
      </c>
      <c r="AE2" s="7" t="s">
        <v>306</v>
      </c>
      <c r="AF2" s="7" t="s">
        <v>30</v>
      </c>
      <c r="AG2" s="7" t="s">
        <v>32</v>
      </c>
      <c r="AH2" s="7" t="s">
        <v>57</v>
      </c>
      <c r="AI2" s="7" t="s">
        <v>34</v>
      </c>
      <c r="AJ2" s="7" t="s">
        <v>36</v>
      </c>
      <c r="AK2" s="7" t="s">
        <v>38</v>
      </c>
      <c r="AL2" s="7" t="s">
        <v>40</v>
      </c>
      <c r="AM2" s="7" t="s">
        <v>42</v>
      </c>
      <c r="AN2" s="7" t="s">
        <v>44</v>
      </c>
    </row>
    <row r="3" spans="1:51" s="10" customFormat="1" ht="16" thickBot="1">
      <c r="A3" s="27" t="s">
        <v>58</v>
      </c>
      <c r="B3" s="9"/>
      <c r="C3" s="9"/>
      <c r="D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22"/>
      <c r="AP3" s="23"/>
      <c r="AQ3" s="23"/>
      <c r="AR3" s="23"/>
      <c r="AS3" s="23"/>
      <c r="AT3" s="23"/>
      <c r="AU3" s="23"/>
      <c r="AV3" s="23"/>
      <c r="AW3" s="23"/>
      <c r="AX3" s="23"/>
      <c r="AY3" s="23"/>
    </row>
    <row r="4" spans="1:51">
      <c r="A4" s="16" t="s">
        <v>68</v>
      </c>
      <c r="B4" s="33"/>
      <c r="C4" s="33">
        <v>0.51512830048816904</v>
      </c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>
        <v>0.21561859374060938</v>
      </c>
      <c r="Q4" s="33"/>
      <c r="R4" s="33">
        <v>4.825557643784534</v>
      </c>
      <c r="S4" s="33"/>
      <c r="T4" s="33"/>
      <c r="U4" s="33"/>
      <c r="V4" s="33">
        <v>6.9483298001255175E-2</v>
      </c>
      <c r="W4" s="33"/>
      <c r="X4" s="33"/>
      <c r="Y4" s="33"/>
      <c r="Z4" s="33">
        <v>0.54048494486875898</v>
      </c>
      <c r="AA4" s="33"/>
      <c r="AB4" s="33"/>
      <c r="AC4" s="33"/>
      <c r="AD4" s="33"/>
      <c r="AE4" s="33">
        <v>91.320798767683485</v>
      </c>
      <c r="AF4" s="33">
        <v>1.8508989009757357</v>
      </c>
      <c r="AG4" s="33"/>
      <c r="AH4" s="33">
        <v>0</v>
      </c>
      <c r="AI4" s="33">
        <v>7.3987246937982254E-2</v>
      </c>
      <c r="AJ4" s="34"/>
      <c r="AK4" s="34"/>
      <c r="AL4" s="34"/>
      <c r="AM4" s="34"/>
      <c r="AN4" s="34"/>
    </row>
    <row r="5" spans="1:51">
      <c r="A5" s="16" t="s">
        <v>276</v>
      </c>
      <c r="B5" s="33"/>
      <c r="C5" s="35">
        <v>0.60710715100318291</v>
      </c>
      <c r="D5" s="35"/>
      <c r="E5" s="33"/>
      <c r="F5" s="33"/>
      <c r="G5" s="35">
        <v>6.9698200782181488E-2</v>
      </c>
      <c r="H5" s="33"/>
      <c r="I5" s="33"/>
      <c r="J5" s="33"/>
      <c r="K5" s="33"/>
      <c r="L5" s="33"/>
      <c r="M5" s="33"/>
      <c r="N5" s="33"/>
      <c r="O5" s="33"/>
      <c r="P5" s="35">
        <v>0.19141808346474362</v>
      </c>
      <c r="Q5" s="33"/>
      <c r="R5" s="35">
        <v>12.070081459432732</v>
      </c>
      <c r="S5" s="33"/>
      <c r="T5" s="33"/>
      <c r="U5" s="33"/>
      <c r="V5" s="33"/>
      <c r="W5" s="33"/>
      <c r="X5" s="33"/>
      <c r="Y5" s="33"/>
      <c r="Z5" s="35"/>
      <c r="AA5" s="33"/>
      <c r="AB5" s="33"/>
      <c r="AC5" s="33"/>
      <c r="AD5" s="33"/>
      <c r="AE5" s="35">
        <v>81.640224897722263</v>
      </c>
      <c r="AF5" s="35">
        <v>2.4734821321522795</v>
      </c>
      <c r="AG5" s="33"/>
      <c r="AH5" s="35"/>
      <c r="AI5" s="35">
        <v>0.79314628423413391</v>
      </c>
      <c r="AJ5" s="34"/>
      <c r="AK5" s="34"/>
      <c r="AL5" s="34"/>
      <c r="AM5" s="34"/>
      <c r="AN5" s="34"/>
    </row>
    <row r="6" spans="1:51">
      <c r="A6" s="16" t="s">
        <v>131</v>
      </c>
      <c r="B6" s="33"/>
      <c r="C6" s="33">
        <v>0.10992205143210416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>
        <v>0.16417398600299646</v>
      </c>
      <c r="Q6" s="33"/>
      <c r="R6" s="33">
        <v>8.7507974833772462</v>
      </c>
      <c r="S6" s="33"/>
      <c r="T6" s="33"/>
      <c r="U6" s="33"/>
      <c r="V6" s="33"/>
      <c r="W6" s="33"/>
      <c r="X6" s="33"/>
      <c r="Y6" s="33"/>
      <c r="Z6" s="33">
        <v>0.82750861460172864</v>
      </c>
      <c r="AA6" s="33"/>
      <c r="AB6" s="33"/>
      <c r="AC6" s="33"/>
      <c r="AD6" s="33"/>
      <c r="AE6" s="33">
        <v>87.199513608093355</v>
      </c>
      <c r="AF6" s="33">
        <v>2.9480842564925749</v>
      </c>
      <c r="AG6" s="33"/>
      <c r="AH6" s="33">
        <v>0</v>
      </c>
      <c r="AI6" s="33"/>
      <c r="AJ6" s="34"/>
      <c r="AK6" s="34"/>
      <c r="AL6" s="34"/>
      <c r="AM6" s="34"/>
      <c r="AN6" s="34"/>
    </row>
    <row r="7" spans="1:51">
      <c r="A7" s="16" t="s">
        <v>132</v>
      </c>
      <c r="B7" s="33"/>
      <c r="C7" s="33">
        <v>0</v>
      </c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>
        <v>9.3026283499837881E-2</v>
      </c>
      <c r="Q7" s="33"/>
      <c r="R7" s="33">
        <v>5.2619645388904654</v>
      </c>
      <c r="S7" s="33"/>
      <c r="T7" s="33"/>
      <c r="U7" s="33"/>
      <c r="V7" s="33"/>
      <c r="W7" s="33"/>
      <c r="X7" s="33"/>
      <c r="Y7" s="33"/>
      <c r="Z7" s="33">
        <v>0.5149904127812821</v>
      </c>
      <c r="AA7" s="33"/>
      <c r="AB7" s="33"/>
      <c r="AC7" s="33"/>
      <c r="AD7" s="33"/>
      <c r="AE7" s="33">
        <v>92.313258440076979</v>
      </c>
      <c r="AF7" s="33">
        <v>1.816760324751437</v>
      </c>
      <c r="AG7" s="33"/>
      <c r="AH7" s="33"/>
      <c r="AI7" s="33"/>
      <c r="AJ7" s="34"/>
      <c r="AK7" s="34"/>
      <c r="AL7" s="34"/>
      <c r="AM7" s="34"/>
      <c r="AN7" s="34"/>
    </row>
    <row r="8" spans="1:51">
      <c r="A8" s="16" t="s">
        <v>133</v>
      </c>
      <c r="B8" s="33"/>
      <c r="C8" s="33">
        <v>0</v>
      </c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>
        <v>0</v>
      </c>
      <c r="Q8" s="33"/>
      <c r="R8" s="33">
        <v>4.8868447625133857</v>
      </c>
      <c r="S8" s="33"/>
      <c r="T8" s="33"/>
      <c r="U8" s="33"/>
      <c r="V8" s="33"/>
      <c r="W8" s="33"/>
      <c r="X8" s="33"/>
      <c r="Y8" s="33"/>
      <c r="Z8" s="33">
        <v>0.37893575262409862</v>
      </c>
      <c r="AA8" s="33"/>
      <c r="AB8" s="33"/>
      <c r="AC8" s="33"/>
      <c r="AD8" s="33"/>
      <c r="AE8" s="33">
        <v>93.290483321239165</v>
      </c>
      <c r="AF8" s="33">
        <v>1.4437361636233608</v>
      </c>
      <c r="AG8" s="33"/>
      <c r="AH8" s="33">
        <v>0</v>
      </c>
      <c r="AI8" s="33">
        <v>0</v>
      </c>
      <c r="AJ8" s="34"/>
      <c r="AK8" s="34"/>
      <c r="AL8" s="34"/>
      <c r="AM8" s="34"/>
      <c r="AN8" s="34"/>
    </row>
    <row r="9" spans="1:51">
      <c r="A9" s="16" t="s">
        <v>134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>
        <v>4.8430240812041569</v>
      </c>
      <c r="S9" s="33"/>
      <c r="T9" s="33"/>
      <c r="U9" s="33"/>
      <c r="V9" s="33"/>
      <c r="W9" s="33"/>
      <c r="X9" s="33"/>
      <c r="Y9" s="33"/>
      <c r="Z9" s="33">
        <v>0.24108301124189485</v>
      </c>
      <c r="AA9" s="33"/>
      <c r="AB9" s="33"/>
      <c r="AC9" s="33"/>
      <c r="AD9" s="33"/>
      <c r="AE9" s="33">
        <v>88.332580389298556</v>
      </c>
      <c r="AF9" s="33">
        <v>6.5458716852320169</v>
      </c>
      <c r="AG9" s="33"/>
      <c r="AH9" s="33">
        <v>3.7440833023381331E-2</v>
      </c>
      <c r="AI9" s="33"/>
      <c r="AJ9" s="34"/>
      <c r="AK9" s="34"/>
      <c r="AL9" s="34"/>
      <c r="AM9" s="34"/>
      <c r="AN9" s="34"/>
    </row>
    <row r="10" spans="1:51">
      <c r="A10" s="16" t="s">
        <v>277</v>
      </c>
      <c r="B10" s="33"/>
      <c r="C10" s="35">
        <v>1.6196730298180826</v>
      </c>
      <c r="D10" s="35"/>
      <c r="E10" s="33"/>
      <c r="F10" s="33"/>
      <c r="G10" s="35">
        <v>0</v>
      </c>
      <c r="H10" s="33"/>
      <c r="I10" s="33"/>
      <c r="J10" s="33"/>
      <c r="K10" s="33"/>
      <c r="L10" s="33"/>
      <c r="M10" s="33"/>
      <c r="N10" s="33"/>
      <c r="O10" s="33"/>
      <c r="P10" s="35">
        <v>0.11212933128543856</v>
      </c>
      <c r="Q10" s="33"/>
      <c r="R10" s="35">
        <v>9.2321797870954825</v>
      </c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5">
        <v>77.849086693791918</v>
      </c>
      <c r="AF10" s="35">
        <v>7.8233294606451702</v>
      </c>
      <c r="AG10" s="33"/>
      <c r="AH10" s="33"/>
      <c r="AI10" s="35">
        <v>0.25269659666440497</v>
      </c>
      <c r="AJ10" s="34"/>
      <c r="AK10" s="34"/>
      <c r="AL10" s="34"/>
      <c r="AM10" s="34"/>
      <c r="AN10" s="34"/>
    </row>
    <row r="11" spans="1:51">
      <c r="A11" s="16" t="s">
        <v>135</v>
      </c>
      <c r="B11" s="33"/>
      <c r="C11" s="33">
        <v>0</v>
      </c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>
        <v>0.127269286220033</v>
      </c>
      <c r="Q11" s="33"/>
      <c r="R11" s="33">
        <v>4.1270100667987801</v>
      </c>
      <c r="S11" s="33"/>
      <c r="T11" s="33"/>
      <c r="U11" s="33"/>
      <c r="V11" s="33">
        <v>0</v>
      </c>
      <c r="W11" s="33"/>
      <c r="X11" s="33"/>
      <c r="Y11" s="33"/>
      <c r="Z11" s="33">
        <v>0</v>
      </c>
      <c r="AA11" s="33"/>
      <c r="AB11" s="33"/>
      <c r="AC11" s="33"/>
      <c r="AD11" s="33"/>
      <c r="AE11" s="33">
        <v>93.809586692704613</v>
      </c>
      <c r="AF11" s="33">
        <v>1.8840982223833382</v>
      </c>
      <c r="AG11" s="33"/>
      <c r="AH11" s="33">
        <v>5.2035731893232892E-2</v>
      </c>
      <c r="AI11" s="33">
        <v>0</v>
      </c>
      <c r="AJ11" s="34"/>
      <c r="AK11" s="34"/>
      <c r="AL11" s="34"/>
      <c r="AM11" s="34"/>
      <c r="AN11" s="34"/>
    </row>
    <row r="12" spans="1:51">
      <c r="A12" s="16" t="s">
        <v>278</v>
      </c>
      <c r="B12" s="33"/>
      <c r="C12" s="35">
        <v>1.645018526676852</v>
      </c>
      <c r="D12" s="35"/>
      <c r="E12" s="33"/>
      <c r="F12" s="33"/>
      <c r="G12" s="35">
        <v>0</v>
      </c>
      <c r="H12" s="33"/>
      <c r="I12" s="33"/>
      <c r="J12" s="33"/>
      <c r="K12" s="33"/>
      <c r="L12" s="33"/>
      <c r="M12" s="33"/>
      <c r="N12" s="33"/>
      <c r="O12" s="33"/>
      <c r="P12" s="35">
        <v>6.0440605556716293E-2</v>
      </c>
      <c r="Q12" s="33"/>
      <c r="R12" s="35">
        <v>7.0477262700177361</v>
      </c>
      <c r="S12" s="33"/>
      <c r="T12" s="33"/>
      <c r="U12" s="33"/>
      <c r="V12" s="33"/>
      <c r="W12" s="33"/>
      <c r="X12" s="33"/>
      <c r="Y12" s="33"/>
      <c r="Z12" s="35"/>
      <c r="AA12" s="33"/>
      <c r="AB12" s="33"/>
      <c r="AC12" s="33"/>
      <c r="AD12" s="33"/>
      <c r="AE12" s="35">
        <v>84.1560434076478</v>
      </c>
      <c r="AF12" s="35">
        <v>3.3504105999274691</v>
      </c>
      <c r="AG12" s="33"/>
      <c r="AH12" s="35"/>
      <c r="AI12" s="35">
        <v>0.31389674611475576</v>
      </c>
      <c r="AJ12" s="34"/>
      <c r="AK12" s="34"/>
      <c r="AL12" s="34"/>
      <c r="AM12" s="34"/>
      <c r="AN12" s="34"/>
    </row>
    <row r="13" spans="1:51">
      <c r="A13" s="16" t="s">
        <v>135</v>
      </c>
      <c r="B13" s="33"/>
      <c r="C13" s="33">
        <v>0.51588069528697278</v>
      </c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>
        <v>0.11977716416745696</v>
      </c>
      <c r="Q13" s="33"/>
      <c r="R13" s="33">
        <v>6.3692958444180174</v>
      </c>
      <c r="S13" s="33"/>
      <c r="T13" s="33"/>
      <c r="U13" s="33"/>
      <c r="V13" s="33"/>
      <c r="W13" s="33"/>
      <c r="X13" s="33"/>
      <c r="Y13" s="33"/>
      <c r="Z13" s="33">
        <v>4.7401697197741725E-2</v>
      </c>
      <c r="AA13" s="33"/>
      <c r="AB13" s="33"/>
      <c r="AC13" s="33"/>
      <c r="AD13" s="33"/>
      <c r="AE13" s="33">
        <v>90.917215371938369</v>
      </c>
      <c r="AF13" s="33">
        <v>2.0304292269914503</v>
      </c>
      <c r="AG13" s="33"/>
      <c r="AH13" s="33">
        <v>0</v>
      </c>
      <c r="AI13" s="33"/>
      <c r="AJ13" s="34"/>
      <c r="AK13" s="34"/>
      <c r="AL13" s="34"/>
      <c r="AM13" s="34"/>
      <c r="AN13" s="34"/>
    </row>
    <row r="14" spans="1:51">
      <c r="A14" s="16" t="s">
        <v>136</v>
      </c>
      <c r="B14" s="33"/>
      <c r="C14" s="33">
        <v>0.73467856269064047</v>
      </c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>
        <v>0.25524296733263668</v>
      </c>
      <c r="Q14" s="33"/>
      <c r="R14" s="33">
        <v>7.2678898786540476</v>
      </c>
      <c r="S14" s="33"/>
      <c r="T14" s="33"/>
      <c r="U14" s="33"/>
      <c r="V14" s="33"/>
      <c r="W14" s="33"/>
      <c r="X14" s="33"/>
      <c r="Y14" s="33"/>
      <c r="Z14" s="33">
        <v>8.0854714109124828E-2</v>
      </c>
      <c r="AA14" s="33"/>
      <c r="AB14" s="33"/>
      <c r="AC14" s="33"/>
      <c r="AD14" s="33"/>
      <c r="AE14" s="33">
        <v>89.587424502938333</v>
      </c>
      <c r="AF14" s="33">
        <v>2.073909374275217</v>
      </c>
      <c r="AG14" s="33"/>
      <c r="AH14" s="33"/>
      <c r="AI14" s="33"/>
      <c r="AJ14" s="34"/>
      <c r="AK14" s="34"/>
      <c r="AL14" s="34"/>
      <c r="AM14" s="34"/>
      <c r="AN14" s="34"/>
    </row>
    <row r="15" spans="1:51">
      <c r="A15" s="16" t="s">
        <v>137</v>
      </c>
      <c r="B15" s="33"/>
      <c r="C15" s="33">
        <v>0.20099522470050254</v>
      </c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>
        <v>0.25459011383661589</v>
      </c>
      <c r="Q15" s="33"/>
      <c r="R15" s="33">
        <v>7.6758314143925643</v>
      </c>
      <c r="S15" s="33"/>
      <c r="T15" s="33"/>
      <c r="U15" s="33"/>
      <c r="V15" s="33"/>
      <c r="W15" s="33"/>
      <c r="X15" s="33"/>
      <c r="Y15" s="33"/>
      <c r="Z15" s="33">
        <v>9.4146545567352552E-2</v>
      </c>
      <c r="AA15" s="33"/>
      <c r="AB15" s="33"/>
      <c r="AC15" s="33"/>
      <c r="AD15" s="33"/>
      <c r="AE15" s="33">
        <v>89.68308635387686</v>
      </c>
      <c r="AF15" s="33">
        <v>2.0673865786258614</v>
      </c>
      <c r="AG15" s="33"/>
      <c r="AH15" s="33">
        <v>2.3963769000237101E-2</v>
      </c>
      <c r="AI15" s="33">
        <v>0</v>
      </c>
      <c r="AJ15" s="34"/>
      <c r="AK15" s="34"/>
      <c r="AL15" s="34"/>
      <c r="AM15" s="34"/>
      <c r="AN15" s="34"/>
    </row>
    <row r="16" spans="1:51">
      <c r="A16" s="16" t="s">
        <v>138</v>
      </c>
      <c r="B16" s="33"/>
      <c r="C16" s="33">
        <v>0</v>
      </c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>
        <v>0</v>
      </c>
      <c r="Q16" s="33"/>
      <c r="R16" s="33">
        <v>8.8455925565334041</v>
      </c>
      <c r="S16" s="33"/>
      <c r="T16" s="33"/>
      <c r="U16" s="33"/>
      <c r="V16" s="33"/>
      <c r="W16" s="33"/>
      <c r="X16" s="33"/>
      <c r="Y16" s="33"/>
      <c r="Z16" s="33">
        <v>0</v>
      </c>
      <c r="AA16" s="33"/>
      <c r="AB16" s="33"/>
      <c r="AC16" s="33"/>
      <c r="AD16" s="33"/>
      <c r="AE16" s="33">
        <v>86.327007962882945</v>
      </c>
      <c r="AF16" s="33">
        <v>4.8273994805836402</v>
      </c>
      <c r="AG16" s="33"/>
      <c r="AH16" s="33">
        <v>0</v>
      </c>
      <c r="AI16" s="33"/>
      <c r="AJ16" s="34"/>
      <c r="AK16" s="34"/>
      <c r="AL16" s="34"/>
      <c r="AM16" s="34"/>
      <c r="AN16" s="34"/>
    </row>
    <row r="17" spans="1:40">
      <c r="A17" s="16" t="s">
        <v>139</v>
      </c>
      <c r="B17" s="33"/>
      <c r="C17" s="33">
        <v>0.38248626522368895</v>
      </c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>
        <v>0.54158825950724054</v>
      </c>
      <c r="Q17" s="33"/>
      <c r="R17" s="33">
        <v>8.6150985512418838</v>
      </c>
      <c r="S17" s="33"/>
      <c r="T17" s="33"/>
      <c r="U17" s="33"/>
      <c r="V17" s="33"/>
      <c r="W17" s="33"/>
      <c r="X17" s="33"/>
      <c r="Y17" s="33"/>
      <c r="Z17" s="33">
        <v>0.15563437230554977</v>
      </c>
      <c r="AA17" s="33"/>
      <c r="AB17" s="33"/>
      <c r="AC17" s="33"/>
      <c r="AD17" s="33"/>
      <c r="AE17" s="33">
        <v>85.551335767879252</v>
      </c>
      <c r="AF17" s="33">
        <v>4.753856783842374</v>
      </c>
      <c r="AG17" s="33"/>
      <c r="AH17" s="33">
        <v>0</v>
      </c>
      <c r="AI17" s="33"/>
      <c r="AJ17" s="34"/>
      <c r="AK17" s="34"/>
      <c r="AL17" s="34"/>
      <c r="AM17" s="34"/>
      <c r="AN17" s="34"/>
    </row>
    <row r="18" spans="1:40">
      <c r="A18" s="16" t="s">
        <v>140</v>
      </c>
      <c r="B18" s="33"/>
      <c r="C18" s="33">
        <v>0.77780764835807326</v>
      </c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>
        <v>0.55771942519137729</v>
      </c>
      <c r="Q18" s="33"/>
      <c r="R18" s="33">
        <v>11.825488843900885</v>
      </c>
      <c r="S18" s="33"/>
      <c r="T18" s="33"/>
      <c r="U18" s="33"/>
      <c r="V18" s="33"/>
      <c r="W18" s="33"/>
      <c r="X18" s="33"/>
      <c r="Y18" s="33"/>
      <c r="Z18" s="33">
        <v>0.19357892051626355</v>
      </c>
      <c r="AA18" s="33"/>
      <c r="AB18" s="33"/>
      <c r="AC18" s="33"/>
      <c r="AD18" s="33"/>
      <c r="AE18" s="33">
        <v>82.202394607663237</v>
      </c>
      <c r="AF18" s="33">
        <v>4.4430105543701597</v>
      </c>
      <c r="AG18" s="33"/>
      <c r="AH18" s="33">
        <v>0</v>
      </c>
      <c r="AI18" s="33"/>
      <c r="AJ18" s="34"/>
      <c r="AK18" s="34"/>
      <c r="AL18" s="34"/>
      <c r="AM18" s="34"/>
      <c r="AN18" s="34"/>
    </row>
    <row r="19" spans="1:40">
      <c r="A19" s="16" t="s">
        <v>141</v>
      </c>
      <c r="B19" s="33"/>
      <c r="C19" s="33">
        <v>0.88905710949650985</v>
      </c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>
        <v>0.67048967636887058</v>
      </c>
      <c r="Q19" s="33"/>
      <c r="R19" s="33">
        <v>11.547294872721398</v>
      </c>
      <c r="S19" s="33"/>
      <c r="T19" s="33"/>
      <c r="U19" s="33"/>
      <c r="V19" s="33"/>
      <c r="W19" s="33"/>
      <c r="X19" s="33"/>
      <c r="Y19" s="33"/>
      <c r="Z19" s="33">
        <v>0.22941759140767101</v>
      </c>
      <c r="AA19" s="33"/>
      <c r="AB19" s="33"/>
      <c r="AC19" s="33"/>
      <c r="AD19" s="33"/>
      <c r="AE19" s="33">
        <v>82.617140700812143</v>
      </c>
      <c r="AF19" s="33">
        <v>4.0466000491934029</v>
      </c>
      <c r="AG19" s="33"/>
      <c r="AH19" s="33">
        <v>0</v>
      </c>
      <c r="AI19" s="33"/>
      <c r="AJ19" s="34"/>
      <c r="AK19" s="34"/>
      <c r="AL19" s="34"/>
      <c r="AM19" s="34"/>
      <c r="AN19" s="34"/>
    </row>
    <row r="20" spans="1:40">
      <c r="A20" s="16" t="s">
        <v>142</v>
      </c>
      <c r="B20" s="33"/>
      <c r="C20" s="33">
        <v>0.56324987215098399</v>
      </c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>
        <v>0.38580539755593168</v>
      </c>
      <c r="Q20" s="33"/>
      <c r="R20" s="33">
        <v>12.303878738374632</v>
      </c>
      <c r="S20" s="33"/>
      <c r="T20" s="33"/>
      <c r="U20" s="33"/>
      <c r="V20" s="33"/>
      <c r="W20" s="33"/>
      <c r="X20" s="33"/>
      <c r="Y20" s="33"/>
      <c r="Z20" s="33">
        <v>0.13103498455554893</v>
      </c>
      <c r="AA20" s="33"/>
      <c r="AB20" s="33"/>
      <c r="AC20" s="33"/>
      <c r="AD20" s="33"/>
      <c r="AE20" s="33">
        <v>82.829774068477889</v>
      </c>
      <c r="AF20" s="33">
        <v>3.7862569388850265</v>
      </c>
      <c r="AG20" s="33"/>
      <c r="AH20" s="33">
        <v>0</v>
      </c>
      <c r="AI20" s="33"/>
      <c r="AJ20" s="34"/>
      <c r="AK20" s="34"/>
      <c r="AL20" s="34"/>
      <c r="AM20" s="34"/>
      <c r="AN20" s="34"/>
    </row>
    <row r="21" spans="1:40">
      <c r="A21" s="16" t="s">
        <v>143</v>
      </c>
      <c r="B21" s="33"/>
      <c r="C21" s="33">
        <v>0.54956943691340021</v>
      </c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>
        <v>0.39668135092413304</v>
      </c>
      <c r="Q21" s="33"/>
      <c r="R21" s="33">
        <v>12.491240871931959</v>
      </c>
      <c r="S21" s="33"/>
      <c r="T21" s="33"/>
      <c r="U21" s="33"/>
      <c r="V21" s="33"/>
      <c r="W21" s="33"/>
      <c r="X21" s="33"/>
      <c r="Y21" s="33"/>
      <c r="Z21" s="33">
        <v>0.1298842461045763</v>
      </c>
      <c r="AA21" s="33"/>
      <c r="AB21" s="33"/>
      <c r="AC21" s="33"/>
      <c r="AD21" s="33"/>
      <c r="AE21" s="33">
        <v>82.793790940317706</v>
      </c>
      <c r="AF21" s="33">
        <v>3.6388331538082208</v>
      </c>
      <c r="AG21" s="33"/>
      <c r="AH21" s="33">
        <v>0</v>
      </c>
      <c r="AI21" s="33"/>
      <c r="AJ21" s="34"/>
      <c r="AK21" s="34"/>
      <c r="AL21" s="34"/>
      <c r="AM21" s="34"/>
      <c r="AN21" s="34"/>
    </row>
    <row r="22" spans="1:40">
      <c r="A22" s="16" t="s">
        <v>144</v>
      </c>
      <c r="B22" s="33"/>
      <c r="C22" s="33">
        <v>0.77622478347754875</v>
      </c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>
        <v>0.25971504113891608</v>
      </c>
      <c r="Q22" s="33"/>
      <c r="R22" s="33">
        <v>6.7187914110519413</v>
      </c>
      <c r="S22" s="33"/>
      <c r="T22" s="33"/>
      <c r="U22" s="33"/>
      <c r="V22" s="33"/>
      <c r="W22" s="33"/>
      <c r="X22" s="33"/>
      <c r="Y22" s="33"/>
      <c r="Z22" s="33">
        <v>2.8185227313820897E-2</v>
      </c>
      <c r="AA22" s="33"/>
      <c r="AB22" s="33"/>
      <c r="AC22" s="33"/>
      <c r="AD22" s="33"/>
      <c r="AE22" s="33">
        <v>90.455262262005277</v>
      </c>
      <c r="AF22" s="33">
        <v>1.7618212750124884</v>
      </c>
      <c r="AG22" s="33"/>
      <c r="AH22" s="33">
        <v>0</v>
      </c>
      <c r="AI22" s="33"/>
      <c r="AJ22" s="34"/>
      <c r="AK22" s="34"/>
      <c r="AL22" s="34"/>
      <c r="AM22" s="34"/>
      <c r="AN22" s="34"/>
    </row>
    <row r="23" spans="1:40">
      <c r="A23" s="16" t="s">
        <v>279</v>
      </c>
      <c r="B23" s="33"/>
      <c r="C23" s="35">
        <v>1.5825655678927437</v>
      </c>
      <c r="D23" s="35"/>
      <c r="E23" s="33"/>
      <c r="F23" s="33"/>
      <c r="G23" s="35">
        <v>0.14822278576687387</v>
      </c>
      <c r="H23" s="33"/>
      <c r="I23" s="33"/>
      <c r="J23" s="33"/>
      <c r="K23" s="33"/>
      <c r="L23" s="33"/>
      <c r="M23" s="33"/>
      <c r="N23" s="33"/>
      <c r="O23" s="33"/>
      <c r="P23" s="35">
        <v>3.6603747771318154</v>
      </c>
      <c r="Q23" s="33"/>
      <c r="R23" s="35">
        <v>16.364773098241759</v>
      </c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5">
        <v>72.343097599831921</v>
      </c>
      <c r="AF23" s="35">
        <v>2.9339162612615208</v>
      </c>
      <c r="AG23" s="33"/>
      <c r="AH23" s="33"/>
      <c r="AI23" s="35">
        <v>0.16787972580591951</v>
      </c>
      <c r="AJ23" s="34"/>
      <c r="AK23" s="34"/>
      <c r="AL23" s="34"/>
      <c r="AM23" s="34"/>
      <c r="AN23" s="34"/>
    </row>
    <row r="24" spans="1:40">
      <c r="A24" s="16" t="s">
        <v>145</v>
      </c>
      <c r="B24" s="33"/>
      <c r="C24" s="33">
        <v>0</v>
      </c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>
        <v>0.23331982652760513</v>
      </c>
      <c r="Q24" s="33"/>
      <c r="R24" s="33">
        <v>8.9143772140954738</v>
      </c>
      <c r="S24" s="33"/>
      <c r="T24" s="33"/>
      <c r="U24" s="33"/>
      <c r="V24" s="33"/>
      <c r="W24" s="33"/>
      <c r="X24" s="33"/>
      <c r="Y24" s="33"/>
      <c r="Z24" s="33">
        <v>2.169393410715181E-2</v>
      </c>
      <c r="AA24" s="33"/>
      <c r="AB24" s="33"/>
      <c r="AC24" s="33"/>
      <c r="AD24" s="33"/>
      <c r="AE24" s="33">
        <v>88.006283595267462</v>
      </c>
      <c r="AF24" s="33">
        <v>2.7623529604019881</v>
      </c>
      <c r="AG24" s="33"/>
      <c r="AH24" s="33"/>
      <c r="AI24" s="33"/>
      <c r="AJ24" s="34"/>
      <c r="AK24" s="34"/>
      <c r="AL24" s="34"/>
      <c r="AM24" s="34"/>
      <c r="AN24" s="34"/>
    </row>
    <row r="25" spans="1:40">
      <c r="A25" s="16" t="s">
        <v>146</v>
      </c>
      <c r="B25" s="33"/>
      <c r="C25" s="33">
        <v>5.3246046184181266E-2</v>
      </c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>
        <v>0.28450850681914241</v>
      </c>
      <c r="Q25" s="33"/>
      <c r="R25" s="33">
        <v>17.983745283590498</v>
      </c>
      <c r="S25" s="33"/>
      <c r="T25" s="33"/>
      <c r="U25" s="33"/>
      <c r="V25" s="33"/>
      <c r="W25" s="33"/>
      <c r="X25" s="33"/>
      <c r="Y25" s="33"/>
      <c r="Z25" s="33">
        <v>0</v>
      </c>
      <c r="AA25" s="33"/>
      <c r="AB25" s="33"/>
      <c r="AC25" s="33"/>
      <c r="AD25" s="33"/>
      <c r="AE25" s="33">
        <v>75.729541348899446</v>
      </c>
      <c r="AF25" s="33">
        <v>5.9036679598832524</v>
      </c>
      <c r="AG25" s="33"/>
      <c r="AH25" s="33">
        <v>0</v>
      </c>
      <c r="AI25" s="33">
        <v>4.5290854623471641E-2</v>
      </c>
      <c r="AJ25" s="34"/>
      <c r="AK25" s="34"/>
      <c r="AL25" s="34"/>
      <c r="AM25" s="34"/>
      <c r="AN25" s="34"/>
    </row>
    <row r="26" spans="1:40">
      <c r="A26" s="16" t="s">
        <v>147</v>
      </c>
      <c r="B26" s="33"/>
      <c r="C26" s="33">
        <v>0</v>
      </c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>
        <v>0</v>
      </c>
      <c r="Q26" s="33"/>
      <c r="R26" s="33">
        <v>23.563519956262365</v>
      </c>
      <c r="S26" s="33"/>
      <c r="T26" s="33"/>
      <c r="U26" s="33"/>
      <c r="V26" s="33"/>
      <c r="W26" s="33"/>
      <c r="X26" s="33"/>
      <c r="Y26" s="33"/>
      <c r="Z26" s="33">
        <v>0</v>
      </c>
      <c r="AA26" s="33"/>
      <c r="AB26" s="33"/>
      <c r="AC26" s="33"/>
      <c r="AD26" s="33"/>
      <c r="AE26" s="33">
        <v>67.520947335764546</v>
      </c>
      <c r="AF26" s="33">
        <v>6.2906591936401686</v>
      </c>
      <c r="AG26" s="33"/>
      <c r="AH26" s="33">
        <v>2.6248735143329207</v>
      </c>
      <c r="AI26" s="33"/>
      <c r="AJ26" s="34"/>
      <c r="AK26" s="34"/>
      <c r="AL26" s="34"/>
      <c r="AM26" s="34"/>
      <c r="AN26" s="34"/>
    </row>
    <row r="27" spans="1:40">
      <c r="A27" s="16" t="s">
        <v>148</v>
      </c>
      <c r="B27" s="33"/>
      <c r="C27" s="33">
        <v>2.0278165013542417</v>
      </c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>
        <v>0.48320877718159727</v>
      </c>
      <c r="Q27" s="33"/>
      <c r="R27" s="33">
        <v>21.00710543715406</v>
      </c>
      <c r="S27" s="33"/>
      <c r="T27" s="33"/>
      <c r="U27" s="33"/>
      <c r="V27" s="33"/>
      <c r="W27" s="33"/>
      <c r="X27" s="33"/>
      <c r="Y27" s="33"/>
      <c r="Z27" s="33">
        <v>0</v>
      </c>
      <c r="AA27" s="33"/>
      <c r="AB27" s="33"/>
      <c r="AC27" s="33"/>
      <c r="AD27" s="33"/>
      <c r="AE27" s="33">
        <v>66.052890915545859</v>
      </c>
      <c r="AF27" s="33">
        <v>7.1748886345023726</v>
      </c>
      <c r="AG27" s="33"/>
      <c r="AH27" s="33">
        <v>3.2540897342618678</v>
      </c>
      <c r="AI27" s="33"/>
      <c r="AJ27" s="34"/>
      <c r="AK27" s="34"/>
      <c r="AL27" s="34"/>
      <c r="AM27" s="34"/>
      <c r="AN27" s="34"/>
    </row>
    <row r="28" spans="1:40">
      <c r="A28" s="16" t="s">
        <v>149</v>
      </c>
      <c r="B28" s="33"/>
      <c r="C28" s="33">
        <v>0</v>
      </c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>
        <v>0</v>
      </c>
      <c r="Q28" s="33"/>
      <c r="R28" s="33">
        <v>19.686252332391465</v>
      </c>
      <c r="S28" s="33"/>
      <c r="T28" s="33"/>
      <c r="U28" s="33"/>
      <c r="V28" s="33"/>
      <c r="W28" s="33"/>
      <c r="X28" s="33"/>
      <c r="Y28" s="33"/>
      <c r="Z28" s="33">
        <v>0</v>
      </c>
      <c r="AA28" s="33"/>
      <c r="AB28" s="33"/>
      <c r="AC28" s="33"/>
      <c r="AD28" s="33"/>
      <c r="AE28" s="33">
        <v>67.793543340336399</v>
      </c>
      <c r="AF28" s="33">
        <v>7.7372581771498972</v>
      </c>
      <c r="AG28" s="33"/>
      <c r="AH28" s="33">
        <v>4.7829461501222372</v>
      </c>
      <c r="AI28" s="33"/>
      <c r="AJ28" s="34"/>
      <c r="AK28" s="34"/>
      <c r="AL28" s="34"/>
      <c r="AM28" s="34"/>
      <c r="AN28" s="34"/>
    </row>
    <row r="29" spans="1:40">
      <c r="A29" s="16" t="s">
        <v>150</v>
      </c>
      <c r="B29" s="33"/>
      <c r="C29" s="33">
        <v>0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>
        <v>0</v>
      </c>
      <c r="Q29" s="33"/>
      <c r="R29" s="33">
        <v>21.542495710099637</v>
      </c>
      <c r="S29" s="33"/>
      <c r="T29" s="33"/>
      <c r="U29" s="33"/>
      <c r="V29" s="33"/>
      <c r="W29" s="33"/>
      <c r="X29" s="33"/>
      <c r="Y29" s="33"/>
      <c r="Z29" s="33">
        <v>0</v>
      </c>
      <c r="AA29" s="33"/>
      <c r="AB29" s="33"/>
      <c r="AC29" s="33"/>
      <c r="AD29" s="33"/>
      <c r="AE29" s="33">
        <v>65.869480698953211</v>
      </c>
      <c r="AF29" s="33">
        <v>7.9197992864360955</v>
      </c>
      <c r="AG29" s="33"/>
      <c r="AH29" s="33">
        <v>4.668224304511071</v>
      </c>
      <c r="AI29" s="33"/>
      <c r="AJ29" s="34"/>
      <c r="AK29" s="34"/>
      <c r="AL29" s="34"/>
      <c r="AM29" s="34"/>
      <c r="AN29" s="34"/>
    </row>
    <row r="30" spans="1:40">
      <c r="A30" s="16" t="s">
        <v>151</v>
      </c>
      <c r="B30" s="33"/>
      <c r="C30" s="33">
        <v>0.94480175332220651</v>
      </c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>
        <v>0</v>
      </c>
      <c r="Q30" s="33"/>
      <c r="R30" s="33">
        <v>19.033981345109336</v>
      </c>
      <c r="S30" s="33"/>
      <c r="T30" s="33"/>
      <c r="U30" s="33"/>
      <c r="V30" s="33"/>
      <c r="W30" s="33"/>
      <c r="X30" s="33"/>
      <c r="Y30" s="33"/>
      <c r="Z30" s="33">
        <v>0</v>
      </c>
      <c r="AA30" s="33"/>
      <c r="AB30" s="33"/>
      <c r="AC30" s="33"/>
      <c r="AD30" s="33"/>
      <c r="AE30" s="33">
        <v>62.695704822090924</v>
      </c>
      <c r="AF30" s="33">
        <v>11.205600216884367</v>
      </c>
      <c r="AG30" s="33"/>
      <c r="AH30" s="33">
        <v>6.1199118625931632</v>
      </c>
      <c r="AI30" s="33"/>
      <c r="AJ30" s="34"/>
      <c r="AK30" s="34"/>
      <c r="AL30" s="34"/>
      <c r="AM30" s="34"/>
      <c r="AN30" s="34"/>
    </row>
    <row r="31" spans="1:40">
      <c r="A31" s="16" t="s">
        <v>152</v>
      </c>
      <c r="B31" s="33"/>
      <c r="C31" s="33">
        <v>0.59452365093528958</v>
      </c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>
        <v>9.6641755436319449E-2</v>
      </c>
      <c r="Q31" s="33"/>
      <c r="R31" s="33">
        <v>20.96667095620337</v>
      </c>
      <c r="S31" s="33"/>
      <c r="T31" s="33"/>
      <c r="U31" s="33"/>
      <c r="V31" s="33"/>
      <c r="W31" s="33"/>
      <c r="X31" s="33"/>
      <c r="Y31" s="33"/>
      <c r="Z31" s="33">
        <v>0</v>
      </c>
      <c r="AA31" s="33"/>
      <c r="AB31" s="33"/>
      <c r="AC31" s="33"/>
      <c r="AD31" s="33"/>
      <c r="AE31" s="33">
        <v>65.986513422538195</v>
      </c>
      <c r="AF31" s="33">
        <v>8.06564110172258</v>
      </c>
      <c r="AG31" s="33"/>
      <c r="AH31" s="33">
        <v>4.2900091131642517</v>
      </c>
      <c r="AI31" s="33"/>
      <c r="AJ31" s="34"/>
      <c r="AK31" s="34"/>
      <c r="AL31" s="34"/>
      <c r="AM31" s="34"/>
      <c r="AN31" s="34"/>
    </row>
    <row r="32" spans="1:40">
      <c r="A32" s="16" t="s">
        <v>153</v>
      </c>
      <c r="B32" s="33"/>
      <c r="C32" s="33">
        <v>0</v>
      </c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>
        <v>0</v>
      </c>
      <c r="Q32" s="33"/>
      <c r="R32" s="33">
        <v>4.1131567760502596</v>
      </c>
      <c r="S32" s="33"/>
      <c r="T32" s="33"/>
      <c r="U32" s="33"/>
      <c r="V32" s="33"/>
      <c r="W32" s="33"/>
      <c r="X32" s="33"/>
      <c r="Y32" s="33"/>
      <c r="Z32" s="33">
        <v>0</v>
      </c>
      <c r="AA32" s="33"/>
      <c r="AB32" s="33"/>
      <c r="AC32" s="33"/>
      <c r="AD32" s="33"/>
      <c r="AE32" s="33">
        <v>93.615859450167136</v>
      </c>
      <c r="AF32" s="33">
        <v>2.2709837737826257</v>
      </c>
      <c r="AG32" s="33"/>
      <c r="AH32" s="33">
        <v>0</v>
      </c>
      <c r="AI32" s="33"/>
      <c r="AJ32" s="34"/>
      <c r="AK32" s="34"/>
      <c r="AL32" s="34"/>
      <c r="AM32" s="34"/>
      <c r="AN32" s="34"/>
    </row>
    <row r="33" spans="1:40">
      <c r="A33" s="16" t="s">
        <v>280</v>
      </c>
      <c r="B33" s="33"/>
      <c r="C33" s="35">
        <v>0.93245358184351379</v>
      </c>
      <c r="D33" s="35"/>
      <c r="E33" s="33"/>
      <c r="F33" s="33"/>
      <c r="G33" s="35">
        <v>0</v>
      </c>
      <c r="H33" s="33"/>
      <c r="I33" s="33"/>
      <c r="J33" s="33"/>
      <c r="K33" s="33"/>
      <c r="L33" s="33"/>
      <c r="M33" s="33"/>
      <c r="N33" s="33"/>
      <c r="O33" s="33"/>
      <c r="P33" s="35">
        <v>0.21288681185006811</v>
      </c>
      <c r="Q33" s="33"/>
      <c r="R33" s="35">
        <v>6.5131406461293411</v>
      </c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5">
        <v>88.659360078997722</v>
      </c>
      <c r="AF33" s="35">
        <v>2.0399625536270549</v>
      </c>
      <c r="AG33" s="33"/>
      <c r="AH33" s="33"/>
      <c r="AI33" s="35">
        <v>5.4348739151354138E-2</v>
      </c>
      <c r="AJ33" s="34"/>
      <c r="AK33" s="34"/>
      <c r="AL33" s="34"/>
      <c r="AM33" s="34"/>
      <c r="AN33" s="34"/>
    </row>
    <row r="34" spans="1:40">
      <c r="A34" s="16" t="s">
        <v>154</v>
      </c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>
        <v>5.067070933149882</v>
      </c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>
        <v>91.803278929983207</v>
      </c>
      <c r="AF34" s="33">
        <v>3.129650136866899</v>
      </c>
      <c r="AG34" s="33"/>
      <c r="AH34" s="33"/>
      <c r="AI34" s="33"/>
      <c r="AJ34" s="34"/>
      <c r="AK34" s="34"/>
      <c r="AL34" s="34"/>
      <c r="AM34" s="34"/>
      <c r="AN34" s="34"/>
    </row>
    <row r="35" spans="1:40">
      <c r="A35" s="16" t="s">
        <v>281</v>
      </c>
      <c r="B35" s="33"/>
      <c r="C35" s="35">
        <v>1.1368471000309763</v>
      </c>
      <c r="D35" s="35"/>
      <c r="E35" s="33"/>
      <c r="F35" s="33"/>
      <c r="G35" s="35">
        <v>0.18706509830473095</v>
      </c>
      <c r="H35" s="33"/>
      <c r="I35" s="33"/>
      <c r="J35" s="33"/>
      <c r="K35" s="33"/>
      <c r="L35" s="33"/>
      <c r="M35" s="33"/>
      <c r="N35" s="33"/>
      <c r="O35" s="33"/>
      <c r="P35" s="35">
        <v>0.15619771784388262</v>
      </c>
      <c r="Q35" s="33"/>
      <c r="R35" s="35">
        <v>10.060742368325764</v>
      </c>
      <c r="S35" s="33"/>
      <c r="T35" s="33"/>
      <c r="U35" s="33"/>
      <c r="V35" s="33"/>
      <c r="W35" s="33"/>
      <c r="X35" s="33"/>
      <c r="Y35" s="33"/>
      <c r="Z35" s="35"/>
      <c r="AA35" s="33"/>
      <c r="AB35" s="33"/>
      <c r="AC35" s="33"/>
      <c r="AD35" s="33"/>
      <c r="AE35" s="35">
        <v>79.217957045293829</v>
      </c>
      <c r="AF35" s="35">
        <v>4.3494373641693853</v>
      </c>
      <c r="AG35" s="33"/>
      <c r="AH35" s="35"/>
      <c r="AI35" s="35">
        <v>7.4315375006709913E-2</v>
      </c>
      <c r="AJ35" s="34"/>
      <c r="AK35" s="34"/>
      <c r="AL35" s="34"/>
      <c r="AM35" s="34"/>
      <c r="AN35" s="34"/>
    </row>
    <row r="36" spans="1:40">
      <c r="A36" s="16" t="s">
        <v>155</v>
      </c>
      <c r="B36" s="35"/>
      <c r="C36" s="33">
        <v>0</v>
      </c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>
        <v>0</v>
      </c>
      <c r="Q36" s="33"/>
      <c r="R36" s="33">
        <v>3.4280805408313535</v>
      </c>
      <c r="S36" s="33"/>
      <c r="T36" s="33"/>
      <c r="U36" s="33"/>
      <c r="V36" s="33">
        <v>0.14163310222939204</v>
      </c>
      <c r="W36" s="33"/>
      <c r="X36" s="33"/>
      <c r="Y36" s="33"/>
      <c r="Z36" s="33">
        <v>0</v>
      </c>
      <c r="AA36" s="33"/>
      <c r="AB36" s="33"/>
      <c r="AC36" s="33"/>
      <c r="AD36" s="33"/>
      <c r="AE36" s="33">
        <v>95.130657362312547</v>
      </c>
      <c r="AF36" s="33">
        <v>0</v>
      </c>
      <c r="AG36" s="33"/>
      <c r="AH36" s="33"/>
      <c r="AI36" s="33">
        <v>1.2996289946267181</v>
      </c>
      <c r="AJ36" s="34"/>
      <c r="AK36" s="34"/>
      <c r="AL36" s="34"/>
      <c r="AM36" s="34"/>
      <c r="AN36" s="34"/>
    </row>
    <row r="37" spans="1:40">
      <c r="A37" s="16" t="s">
        <v>282</v>
      </c>
      <c r="B37" s="33"/>
      <c r="C37" s="35">
        <v>0.89913406895049697</v>
      </c>
      <c r="D37" s="35"/>
      <c r="E37" s="33"/>
      <c r="F37" s="33"/>
      <c r="G37" s="35">
        <v>0</v>
      </c>
      <c r="H37" s="33"/>
      <c r="I37" s="33"/>
      <c r="J37" s="33"/>
      <c r="K37" s="33"/>
      <c r="L37" s="33"/>
      <c r="M37" s="33"/>
      <c r="N37" s="33"/>
      <c r="O37" s="33"/>
      <c r="P37" s="35">
        <v>0.24102950760810479</v>
      </c>
      <c r="Q37" s="33"/>
      <c r="R37" s="35">
        <v>9.9021334483878913</v>
      </c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  <c r="AD37" s="33"/>
      <c r="AE37" s="35">
        <v>85.548245058178921</v>
      </c>
      <c r="AF37" s="35">
        <v>1.828847366315332</v>
      </c>
      <c r="AG37" s="33"/>
      <c r="AH37" s="33"/>
      <c r="AI37" s="35">
        <v>0</v>
      </c>
      <c r="AJ37" s="34"/>
      <c r="AK37" s="34"/>
      <c r="AL37" s="34"/>
      <c r="AM37" s="34"/>
      <c r="AN37" s="34"/>
    </row>
    <row r="38" spans="1:40">
      <c r="A38" s="16" t="s">
        <v>156</v>
      </c>
      <c r="B38" s="35"/>
      <c r="C38" s="33">
        <v>0.34227198478387216</v>
      </c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>
        <v>0.23159011713717376</v>
      </c>
      <c r="Q38" s="33"/>
      <c r="R38" s="33">
        <v>13.056810991290321</v>
      </c>
      <c r="S38" s="33"/>
      <c r="T38" s="33"/>
      <c r="U38" s="33"/>
      <c r="V38" s="33">
        <v>5.6369728595490824E-2</v>
      </c>
      <c r="W38" s="33"/>
      <c r="X38" s="33"/>
      <c r="Y38" s="33"/>
      <c r="Z38" s="33">
        <v>9.2494229924152419E-2</v>
      </c>
      <c r="AA38" s="33"/>
      <c r="AB38" s="33"/>
      <c r="AC38" s="33"/>
      <c r="AD38" s="33"/>
      <c r="AE38" s="33">
        <v>83.690141303331984</v>
      </c>
      <c r="AF38" s="33">
        <v>1.9617369479012576</v>
      </c>
      <c r="AG38" s="33"/>
      <c r="AH38" s="33"/>
      <c r="AI38" s="33">
        <v>0.56858469703574499</v>
      </c>
      <c r="AJ38" s="34"/>
      <c r="AK38" s="34"/>
      <c r="AL38" s="34"/>
      <c r="AM38" s="34"/>
      <c r="AN38" s="34"/>
    </row>
    <row r="39" spans="1:40">
      <c r="A39" s="16" t="s">
        <v>157</v>
      </c>
      <c r="B39" s="35"/>
      <c r="C39" s="33">
        <v>0</v>
      </c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>
        <v>0.60088812924351509</v>
      </c>
      <c r="Q39" s="33"/>
      <c r="R39" s="33">
        <v>16.198466798975215</v>
      </c>
      <c r="S39" s="33"/>
      <c r="T39" s="33"/>
      <c r="U39" s="33"/>
      <c r="V39" s="33">
        <v>0</v>
      </c>
      <c r="W39" s="33"/>
      <c r="X39" s="33"/>
      <c r="Y39" s="33"/>
      <c r="Z39" s="33">
        <v>0</v>
      </c>
      <c r="AA39" s="33"/>
      <c r="AB39" s="33"/>
      <c r="AC39" s="33"/>
      <c r="AD39" s="33"/>
      <c r="AE39" s="33">
        <v>78.986192324602655</v>
      </c>
      <c r="AF39" s="33">
        <v>3.5746207414749009</v>
      </c>
      <c r="AG39" s="33"/>
      <c r="AH39" s="33"/>
      <c r="AI39" s="33">
        <v>0.63983200570369836</v>
      </c>
      <c r="AJ39" s="34"/>
      <c r="AK39" s="34"/>
      <c r="AL39" s="34"/>
      <c r="AM39" s="34"/>
      <c r="AN39" s="34"/>
    </row>
    <row r="40" spans="1:40">
      <c r="A40" s="16" t="s">
        <v>283</v>
      </c>
      <c r="B40" s="33"/>
      <c r="C40" s="35">
        <v>1.458809427766961</v>
      </c>
      <c r="D40" s="35"/>
      <c r="E40" s="33"/>
      <c r="F40" s="33"/>
      <c r="G40" s="35">
        <v>1.3775671377147047</v>
      </c>
      <c r="H40" s="33"/>
      <c r="I40" s="33"/>
      <c r="J40" s="33"/>
      <c r="K40" s="33"/>
      <c r="L40" s="33"/>
      <c r="M40" s="33"/>
      <c r="N40" s="33"/>
      <c r="O40" s="33"/>
      <c r="P40" s="35">
        <v>56.258263373550953</v>
      </c>
      <c r="Q40" s="33"/>
      <c r="R40" s="35">
        <v>32.26664762061813</v>
      </c>
      <c r="S40" s="33"/>
      <c r="T40" s="33"/>
      <c r="U40" s="33"/>
      <c r="V40" s="33"/>
      <c r="W40" s="33"/>
      <c r="X40" s="33"/>
      <c r="Y40" s="33"/>
      <c r="Z40" s="35"/>
      <c r="AA40" s="33"/>
      <c r="AB40" s="33"/>
      <c r="AC40" s="33"/>
      <c r="AD40" s="33"/>
      <c r="AE40" s="35">
        <v>6.5875548744347441</v>
      </c>
      <c r="AF40" s="35">
        <v>0.21134899040780364</v>
      </c>
      <c r="AG40" s="33"/>
      <c r="AH40" s="35"/>
      <c r="AI40" s="35">
        <v>0</v>
      </c>
      <c r="AJ40" s="34"/>
      <c r="AK40" s="34"/>
      <c r="AL40" s="34"/>
      <c r="AM40" s="34"/>
      <c r="AN40" s="34"/>
    </row>
    <row r="41" spans="1:40">
      <c r="A41" s="16" t="s">
        <v>158</v>
      </c>
      <c r="B41" s="33"/>
      <c r="C41" s="33">
        <v>0.23020007629787989</v>
      </c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>
        <v>8.7497475828378052E-2</v>
      </c>
      <c r="Q41" s="33"/>
      <c r="R41" s="33">
        <v>6.1579166426066445</v>
      </c>
      <c r="S41" s="33"/>
      <c r="T41" s="33"/>
      <c r="U41" s="33"/>
      <c r="V41" s="33">
        <v>0</v>
      </c>
      <c r="W41" s="33"/>
      <c r="X41" s="33"/>
      <c r="Y41" s="33"/>
      <c r="Z41" s="33">
        <v>0</v>
      </c>
      <c r="AA41" s="33"/>
      <c r="AB41" s="33"/>
      <c r="AC41" s="33"/>
      <c r="AD41" s="33"/>
      <c r="AE41" s="33">
        <v>90.041980839787783</v>
      </c>
      <c r="AF41" s="33">
        <v>3.0761654511976384</v>
      </c>
      <c r="AG41" s="33"/>
      <c r="AH41" s="33">
        <v>0.40623951428167948</v>
      </c>
      <c r="AI41" s="33">
        <v>0</v>
      </c>
      <c r="AJ41" s="34"/>
      <c r="AK41" s="34"/>
      <c r="AL41" s="34"/>
      <c r="AM41" s="34"/>
      <c r="AN41" s="34"/>
    </row>
    <row r="42" spans="1:40">
      <c r="A42" s="16" t="s">
        <v>284</v>
      </c>
      <c r="B42" s="33"/>
      <c r="C42" s="35">
        <v>1.1327511445641243</v>
      </c>
      <c r="D42" s="35"/>
      <c r="E42" s="33"/>
      <c r="F42" s="33"/>
      <c r="G42" s="35">
        <v>0.16047911557128947</v>
      </c>
      <c r="H42" s="33"/>
      <c r="I42" s="33"/>
      <c r="J42" s="33"/>
      <c r="K42" s="33"/>
      <c r="L42" s="33"/>
      <c r="M42" s="33"/>
      <c r="N42" s="33"/>
      <c r="O42" s="33"/>
      <c r="P42" s="35">
        <v>0.11168293045094291</v>
      </c>
      <c r="Q42" s="33"/>
      <c r="R42" s="35">
        <v>12.183549564565284</v>
      </c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3"/>
      <c r="AE42" s="35">
        <v>73.855628899332913</v>
      </c>
      <c r="AF42" s="35">
        <v>5.0895492715421682</v>
      </c>
      <c r="AG42" s="33"/>
      <c r="AH42" s="33"/>
      <c r="AI42" s="35">
        <v>5.9227378317391084</v>
      </c>
      <c r="AJ42" s="34"/>
      <c r="AK42" s="34"/>
      <c r="AL42" s="34"/>
      <c r="AM42" s="34"/>
      <c r="AN42" s="34"/>
    </row>
    <row r="43" spans="1:40">
      <c r="A43" s="16" t="s">
        <v>159</v>
      </c>
      <c r="B43" s="33"/>
      <c r="C43" s="33">
        <v>0.34638655982782313</v>
      </c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>
        <v>0.14004768550310528</v>
      </c>
      <c r="Q43" s="33"/>
      <c r="R43" s="33">
        <v>4.9710507994641979</v>
      </c>
      <c r="S43" s="33"/>
      <c r="T43" s="33"/>
      <c r="U43" s="33"/>
      <c r="V43" s="33"/>
      <c r="W43" s="33"/>
      <c r="X43" s="33"/>
      <c r="Y43" s="33"/>
      <c r="Z43" s="33">
        <v>0</v>
      </c>
      <c r="AA43" s="33"/>
      <c r="AB43" s="33"/>
      <c r="AC43" s="33"/>
      <c r="AD43" s="33"/>
      <c r="AE43" s="33">
        <v>92.189810206357905</v>
      </c>
      <c r="AF43" s="33">
        <v>2.3527047488469686</v>
      </c>
      <c r="AG43" s="33"/>
      <c r="AH43" s="33"/>
      <c r="AI43" s="33"/>
      <c r="AJ43" s="34"/>
      <c r="AK43" s="34"/>
      <c r="AL43" s="34"/>
      <c r="AM43" s="34"/>
      <c r="AN43" s="34"/>
    </row>
    <row r="44" spans="1:40">
      <c r="A44" s="16" t="s">
        <v>160</v>
      </c>
      <c r="B44" s="33"/>
      <c r="C44" s="33">
        <v>0</v>
      </c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>
        <v>0</v>
      </c>
      <c r="Q44" s="33"/>
      <c r="R44" s="33">
        <v>2.8266711491412648</v>
      </c>
      <c r="S44" s="33"/>
      <c r="T44" s="33"/>
      <c r="U44" s="33"/>
      <c r="V44" s="33"/>
      <c r="W44" s="33"/>
      <c r="X44" s="33"/>
      <c r="Y44" s="33"/>
      <c r="Z44" s="33">
        <v>0</v>
      </c>
      <c r="AA44" s="33"/>
      <c r="AB44" s="33"/>
      <c r="AC44" s="33"/>
      <c r="AD44" s="33"/>
      <c r="AE44" s="33">
        <v>94.373686122749461</v>
      </c>
      <c r="AF44" s="33">
        <v>2.7996427281092808</v>
      </c>
      <c r="AG44" s="33"/>
      <c r="AH44" s="33">
        <v>0</v>
      </c>
      <c r="AI44" s="33">
        <v>0</v>
      </c>
      <c r="AJ44" s="34"/>
      <c r="AK44" s="34"/>
      <c r="AL44" s="34"/>
      <c r="AM44" s="34"/>
      <c r="AN44" s="34"/>
    </row>
    <row r="45" spans="1:40">
      <c r="A45" s="16" t="s">
        <v>161</v>
      </c>
      <c r="B45" s="33"/>
      <c r="C45" s="33">
        <v>1.0043043777747724</v>
      </c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>
        <v>0.39125360849792418</v>
      </c>
      <c r="Q45" s="33"/>
      <c r="R45" s="33">
        <v>8.5479836590555145</v>
      </c>
      <c r="S45" s="33"/>
      <c r="T45" s="33"/>
      <c r="U45" s="33"/>
      <c r="V45" s="33"/>
      <c r="W45" s="33"/>
      <c r="X45" s="33"/>
      <c r="Y45" s="33"/>
      <c r="Z45" s="33">
        <v>0</v>
      </c>
      <c r="AA45" s="33"/>
      <c r="AB45" s="33"/>
      <c r="AC45" s="33"/>
      <c r="AD45" s="33"/>
      <c r="AE45" s="33">
        <v>86.961167168219845</v>
      </c>
      <c r="AF45" s="33">
        <v>2.9147338808626087</v>
      </c>
      <c r="AG45" s="33"/>
      <c r="AH45" s="33">
        <v>0.18055730558934915</v>
      </c>
      <c r="AI45" s="33"/>
      <c r="AJ45" s="34"/>
      <c r="AK45" s="34"/>
      <c r="AL45" s="34"/>
      <c r="AM45" s="34"/>
      <c r="AN45" s="34"/>
    </row>
    <row r="46" spans="1:40">
      <c r="A46" s="16" t="s">
        <v>285</v>
      </c>
      <c r="B46" s="33"/>
      <c r="C46" s="35">
        <v>6.0984994288807826E-2</v>
      </c>
      <c r="D46" s="35"/>
      <c r="E46" s="33"/>
      <c r="F46" s="33"/>
      <c r="G46" s="35">
        <v>0.19345042344949931</v>
      </c>
      <c r="H46" s="33"/>
      <c r="I46" s="33"/>
      <c r="J46" s="33"/>
      <c r="K46" s="33"/>
      <c r="L46" s="33"/>
      <c r="M46" s="33"/>
      <c r="N46" s="33"/>
      <c r="O46" s="33"/>
      <c r="P46" s="35">
        <v>0.29953882810536903</v>
      </c>
      <c r="Q46" s="33"/>
      <c r="R46" s="35">
        <v>14.28663152338355</v>
      </c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  <c r="AD46" s="33"/>
      <c r="AE46" s="35">
        <v>78.867200804638173</v>
      </c>
      <c r="AF46" s="35">
        <v>5.2411862330464061</v>
      </c>
      <c r="AG46" s="33"/>
      <c r="AH46" s="33"/>
      <c r="AI46" s="35">
        <v>0.34849887164606463</v>
      </c>
      <c r="AJ46" s="34"/>
      <c r="AK46" s="34"/>
      <c r="AL46" s="34"/>
      <c r="AM46" s="34"/>
      <c r="AN46" s="34"/>
    </row>
    <row r="47" spans="1:40">
      <c r="A47" s="16" t="s">
        <v>162</v>
      </c>
      <c r="B47" s="35"/>
      <c r="C47" s="33">
        <v>0</v>
      </c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>
        <v>0</v>
      </c>
      <c r="Q47" s="33"/>
      <c r="R47" s="33">
        <v>8.6255559133281903</v>
      </c>
      <c r="S47" s="33"/>
      <c r="T47" s="33"/>
      <c r="U47" s="33"/>
      <c r="V47" s="33">
        <v>0</v>
      </c>
      <c r="W47" s="33"/>
      <c r="X47" s="33"/>
      <c r="Y47" s="33"/>
      <c r="Z47" s="33">
        <v>0</v>
      </c>
      <c r="AA47" s="33"/>
      <c r="AB47" s="33"/>
      <c r="AC47" s="33"/>
      <c r="AD47" s="33"/>
      <c r="AE47" s="33">
        <v>81.726524348027255</v>
      </c>
      <c r="AF47" s="33">
        <v>9.6479197386445481</v>
      </c>
      <c r="AG47" s="33"/>
      <c r="AH47" s="33"/>
      <c r="AI47" s="33">
        <v>0</v>
      </c>
      <c r="AJ47" s="34"/>
      <c r="AK47" s="34"/>
      <c r="AL47" s="34"/>
      <c r="AM47" s="34"/>
      <c r="AN47" s="34"/>
    </row>
    <row r="48" spans="1:40">
      <c r="A48" s="16" t="s">
        <v>163</v>
      </c>
      <c r="B48" s="35"/>
      <c r="C48" s="33">
        <v>0</v>
      </c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>
        <v>0</v>
      </c>
      <c r="Q48" s="33"/>
      <c r="R48" s="33">
        <v>5.483418926713914</v>
      </c>
      <c r="S48" s="33"/>
      <c r="T48" s="33"/>
      <c r="U48" s="33"/>
      <c r="V48" s="33">
        <v>0</v>
      </c>
      <c r="W48" s="33"/>
      <c r="X48" s="33"/>
      <c r="Y48" s="33"/>
      <c r="Z48" s="33">
        <v>0</v>
      </c>
      <c r="AA48" s="33"/>
      <c r="AB48" s="33"/>
      <c r="AC48" s="33"/>
      <c r="AD48" s="33"/>
      <c r="AE48" s="33">
        <v>87.759737148775983</v>
      </c>
      <c r="AF48" s="33">
        <v>6.7568439245101004</v>
      </c>
      <c r="AG48" s="33"/>
      <c r="AH48" s="33"/>
      <c r="AI48" s="33">
        <v>0</v>
      </c>
      <c r="AJ48" s="34"/>
      <c r="AK48" s="34"/>
      <c r="AL48" s="34"/>
      <c r="AM48" s="34"/>
      <c r="AN48" s="34"/>
    </row>
    <row r="49" spans="1:40">
      <c r="A49" s="16" t="s">
        <v>164</v>
      </c>
      <c r="B49" s="35"/>
      <c r="C49" s="33">
        <v>0</v>
      </c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>
        <v>0</v>
      </c>
      <c r="Q49" s="33"/>
      <c r="R49" s="33">
        <v>4.7037598283833812</v>
      </c>
      <c r="S49" s="33"/>
      <c r="T49" s="33"/>
      <c r="U49" s="33"/>
      <c r="V49" s="33">
        <v>0</v>
      </c>
      <c r="W49" s="33"/>
      <c r="X49" s="33"/>
      <c r="Y49" s="33"/>
      <c r="Z49" s="33">
        <v>0</v>
      </c>
      <c r="AA49" s="33"/>
      <c r="AB49" s="33"/>
      <c r="AC49" s="33"/>
      <c r="AD49" s="33"/>
      <c r="AE49" s="33">
        <v>87.251612417656617</v>
      </c>
      <c r="AF49" s="33">
        <v>8.0446277539600111</v>
      </c>
      <c r="AG49" s="33"/>
      <c r="AH49" s="33"/>
      <c r="AI49" s="33">
        <v>0</v>
      </c>
      <c r="AJ49" s="34"/>
      <c r="AK49" s="34"/>
      <c r="AL49" s="34"/>
      <c r="AM49" s="34"/>
      <c r="AN49" s="34"/>
    </row>
    <row r="50" spans="1:40">
      <c r="A50" s="16" t="s">
        <v>165</v>
      </c>
      <c r="B50" s="35"/>
      <c r="C50" s="33">
        <v>0</v>
      </c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>
        <v>0</v>
      </c>
      <c r="Q50" s="33"/>
      <c r="R50" s="33">
        <v>5.8127959702490468</v>
      </c>
      <c r="S50" s="33"/>
      <c r="T50" s="33"/>
      <c r="U50" s="33"/>
      <c r="V50" s="33">
        <v>0</v>
      </c>
      <c r="W50" s="33"/>
      <c r="X50" s="33"/>
      <c r="Y50" s="33"/>
      <c r="Z50" s="33">
        <v>0</v>
      </c>
      <c r="AA50" s="33"/>
      <c r="AB50" s="33"/>
      <c r="AC50" s="33"/>
      <c r="AD50" s="33"/>
      <c r="AE50" s="33">
        <v>86.0316713543085</v>
      </c>
      <c r="AF50" s="33">
        <v>8.1555326754424549</v>
      </c>
      <c r="AG50" s="33"/>
      <c r="AH50" s="33"/>
      <c r="AI50" s="33">
        <v>0</v>
      </c>
      <c r="AJ50" s="34"/>
      <c r="AK50" s="34"/>
      <c r="AL50" s="34"/>
      <c r="AM50" s="34"/>
      <c r="AN50" s="34"/>
    </row>
    <row r="51" spans="1:40">
      <c r="A51" s="16" t="s">
        <v>166</v>
      </c>
      <c r="B51" s="35"/>
      <c r="C51" s="33">
        <v>0</v>
      </c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>
        <v>0</v>
      </c>
      <c r="Q51" s="33"/>
      <c r="R51" s="33">
        <v>5.1574455629638791</v>
      </c>
      <c r="S51" s="33"/>
      <c r="T51" s="33"/>
      <c r="U51" s="33"/>
      <c r="V51" s="33">
        <v>0</v>
      </c>
      <c r="W51" s="33"/>
      <c r="X51" s="33"/>
      <c r="Y51" s="33"/>
      <c r="Z51" s="33">
        <v>0</v>
      </c>
      <c r="AA51" s="33"/>
      <c r="AB51" s="33"/>
      <c r="AC51" s="33"/>
      <c r="AD51" s="33"/>
      <c r="AE51" s="33">
        <v>87.777207200987348</v>
      </c>
      <c r="AF51" s="33">
        <v>7.0653472360487743</v>
      </c>
      <c r="AG51" s="33"/>
      <c r="AH51" s="33"/>
      <c r="AI51" s="33">
        <v>0</v>
      </c>
      <c r="AJ51" s="34"/>
      <c r="AK51" s="34"/>
      <c r="AL51" s="34"/>
      <c r="AM51" s="34"/>
      <c r="AN51" s="34"/>
    </row>
    <row r="52" spans="1:40">
      <c r="A52" s="16" t="s">
        <v>167</v>
      </c>
      <c r="B52" s="35"/>
      <c r="C52" s="33">
        <v>0</v>
      </c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>
        <v>0</v>
      </c>
      <c r="Q52" s="33"/>
      <c r="R52" s="33">
        <v>12.232552540844765</v>
      </c>
      <c r="S52" s="33"/>
      <c r="T52" s="33"/>
      <c r="U52" s="33"/>
      <c r="V52" s="33">
        <v>0</v>
      </c>
      <c r="W52" s="33"/>
      <c r="X52" s="33"/>
      <c r="Y52" s="33"/>
      <c r="Z52" s="33">
        <v>0</v>
      </c>
      <c r="AA52" s="33"/>
      <c r="AB52" s="33"/>
      <c r="AC52" s="33"/>
      <c r="AD52" s="33"/>
      <c r="AE52" s="33">
        <v>77.16856871174636</v>
      </c>
      <c r="AF52" s="33">
        <v>10.598878747408872</v>
      </c>
      <c r="AG52" s="33"/>
      <c r="AH52" s="33"/>
      <c r="AI52" s="33">
        <v>0</v>
      </c>
      <c r="AJ52" s="34"/>
      <c r="AK52" s="34"/>
      <c r="AL52" s="34"/>
      <c r="AM52" s="34"/>
      <c r="AN52" s="34"/>
    </row>
    <row r="53" spans="1:40">
      <c r="A53" s="16" t="s">
        <v>168</v>
      </c>
      <c r="B53" s="33"/>
      <c r="C53" s="33">
        <v>0</v>
      </c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>
        <v>0</v>
      </c>
      <c r="Q53" s="33"/>
      <c r="R53" s="33">
        <v>15.530598075781269</v>
      </c>
      <c r="S53" s="33"/>
      <c r="T53" s="33"/>
      <c r="U53" s="33"/>
      <c r="V53" s="33">
        <v>0</v>
      </c>
      <c r="W53" s="33"/>
      <c r="X53" s="33"/>
      <c r="Y53" s="33"/>
      <c r="Z53" s="33">
        <v>0</v>
      </c>
      <c r="AA53" s="33"/>
      <c r="AB53" s="33"/>
      <c r="AC53" s="33"/>
      <c r="AD53" s="33"/>
      <c r="AE53" s="33">
        <v>60.591745646745956</v>
      </c>
      <c r="AF53" s="33">
        <v>2.3765680526200912</v>
      </c>
      <c r="AG53" s="33"/>
      <c r="AH53" s="33">
        <v>20.352098508403333</v>
      </c>
      <c r="AI53" s="33">
        <v>0</v>
      </c>
      <c r="AJ53" s="34"/>
      <c r="AK53" s="34"/>
      <c r="AL53" s="34"/>
      <c r="AM53" s="34"/>
      <c r="AN53" s="34"/>
    </row>
    <row r="54" spans="1:40">
      <c r="A54" s="16" t="s">
        <v>169</v>
      </c>
      <c r="B54" s="35"/>
      <c r="C54" s="33">
        <v>0</v>
      </c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>
        <v>0</v>
      </c>
      <c r="Q54" s="33"/>
      <c r="R54" s="33">
        <v>5.4953464140709993</v>
      </c>
      <c r="S54" s="33"/>
      <c r="T54" s="33"/>
      <c r="U54" s="33"/>
      <c r="V54" s="33">
        <v>0.95419526674609623</v>
      </c>
      <c r="W54" s="33"/>
      <c r="X54" s="33"/>
      <c r="Y54" s="33"/>
      <c r="Z54" s="33">
        <v>0</v>
      </c>
      <c r="AA54" s="33"/>
      <c r="AB54" s="33"/>
      <c r="AC54" s="33"/>
      <c r="AD54" s="33"/>
      <c r="AE54" s="33">
        <v>87.144703489608375</v>
      </c>
      <c r="AF54" s="33">
        <v>5.3979068222266271</v>
      </c>
      <c r="AG54" s="33"/>
      <c r="AH54" s="33"/>
      <c r="AI54" s="33">
        <v>1.0078480073478966</v>
      </c>
      <c r="AJ54" s="34"/>
      <c r="AK54" s="34"/>
      <c r="AL54" s="34"/>
      <c r="AM54" s="34"/>
      <c r="AN54" s="34"/>
    </row>
    <row r="55" spans="1:40">
      <c r="A55" s="16" t="s">
        <v>286</v>
      </c>
      <c r="B55" s="33"/>
      <c r="C55" s="35">
        <v>0.8665866420488898</v>
      </c>
      <c r="D55" s="35"/>
      <c r="E55" s="33"/>
      <c r="F55" s="33"/>
      <c r="G55" s="35">
        <v>0</v>
      </c>
      <c r="H55" s="33"/>
      <c r="I55" s="33"/>
      <c r="J55" s="33"/>
      <c r="K55" s="33"/>
      <c r="L55" s="33"/>
      <c r="M55" s="33"/>
      <c r="N55" s="33"/>
      <c r="O55" s="33"/>
      <c r="P55" s="35">
        <v>0</v>
      </c>
      <c r="Q55" s="33"/>
      <c r="R55" s="35">
        <v>13.879322382500586</v>
      </c>
      <c r="S55" s="33"/>
      <c r="T55" s="33"/>
      <c r="U55" s="33"/>
      <c r="V55" s="33"/>
      <c r="W55" s="33"/>
      <c r="X55" s="33"/>
      <c r="Y55" s="33"/>
      <c r="Z55" s="35"/>
      <c r="AA55" s="33"/>
      <c r="AB55" s="33"/>
      <c r="AC55" s="33"/>
      <c r="AD55" s="33"/>
      <c r="AE55" s="35">
        <v>75.274051241055346</v>
      </c>
      <c r="AF55" s="35">
        <v>5.4453058572102169</v>
      </c>
      <c r="AG55" s="33"/>
      <c r="AH55" s="35"/>
      <c r="AI55" s="35">
        <v>1.5201010937584292</v>
      </c>
      <c r="AJ55" s="34"/>
      <c r="AK55" s="34"/>
      <c r="AL55" s="34"/>
      <c r="AM55" s="34"/>
      <c r="AN55" s="34"/>
    </row>
    <row r="56" spans="1:40">
      <c r="A56" s="16" t="s">
        <v>170</v>
      </c>
      <c r="B56" s="35"/>
      <c r="C56" s="33">
        <v>0</v>
      </c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>
        <v>0</v>
      </c>
      <c r="Q56" s="33"/>
      <c r="R56" s="33">
        <v>8.9215676486965112</v>
      </c>
      <c r="S56" s="33"/>
      <c r="T56" s="33"/>
      <c r="U56" s="33"/>
      <c r="V56" s="33">
        <v>0.80843738288979095</v>
      </c>
      <c r="W56" s="33"/>
      <c r="X56" s="33"/>
      <c r="Y56" s="33"/>
      <c r="Z56" s="33">
        <v>0</v>
      </c>
      <c r="AA56" s="33"/>
      <c r="AB56" s="33"/>
      <c r="AC56" s="33"/>
      <c r="AD56" s="33"/>
      <c r="AE56" s="33">
        <v>82.286208759894791</v>
      </c>
      <c r="AF56" s="33">
        <v>7.1455985104143398</v>
      </c>
      <c r="AG56" s="33"/>
      <c r="AH56" s="33"/>
      <c r="AI56" s="33">
        <v>0.83818769810457516</v>
      </c>
      <c r="AJ56" s="34"/>
      <c r="AK56" s="34"/>
      <c r="AL56" s="34"/>
      <c r="AM56" s="34"/>
      <c r="AN56" s="34"/>
    </row>
    <row r="57" spans="1:40">
      <c r="A57" s="16" t="s">
        <v>171</v>
      </c>
      <c r="B57" s="35"/>
      <c r="C57" s="33">
        <v>0</v>
      </c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>
        <v>0</v>
      </c>
      <c r="Q57" s="33"/>
      <c r="R57" s="33">
        <v>5.6499867117899845</v>
      </c>
      <c r="S57" s="33"/>
      <c r="T57" s="33"/>
      <c r="U57" s="33"/>
      <c r="V57" s="33">
        <v>1.2920155972981353</v>
      </c>
      <c r="W57" s="33"/>
      <c r="X57" s="33"/>
      <c r="Y57" s="33"/>
      <c r="Z57" s="33">
        <v>0</v>
      </c>
      <c r="AA57" s="33"/>
      <c r="AB57" s="33"/>
      <c r="AC57" s="33"/>
      <c r="AD57" s="33"/>
      <c r="AE57" s="33">
        <v>88.623549263648698</v>
      </c>
      <c r="AF57" s="33">
        <v>3.6594831430238219</v>
      </c>
      <c r="AG57" s="33"/>
      <c r="AH57" s="33"/>
      <c r="AI57" s="33">
        <v>0.77496528423937094</v>
      </c>
      <c r="AJ57" s="34"/>
      <c r="AK57" s="34"/>
      <c r="AL57" s="34"/>
      <c r="AM57" s="34"/>
      <c r="AN57" s="34"/>
    </row>
    <row r="58" spans="1:40">
      <c r="A58" s="16" t="s">
        <v>172</v>
      </c>
      <c r="B58" s="33"/>
      <c r="C58" s="33">
        <v>0</v>
      </c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>
        <v>0</v>
      </c>
      <c r="Q58" s="33"/>
      <c r="R58" s="33">
        <v>10.150092541912196</v>
      </c>
      <c r="S58" s="33"/>
      <c r="T58" s="33"/>
      <c r="U58" s="33"/>
      <c r="V58" s="33"/>
      <c r="W58" s="33"/>
      <c r="X58" s="33"/>
      <c r="Y58" s="33"/>
      <c r="Z58" s="33">
        <v>0</v>
      </c>
      <c r="AA58" s="33"/>
      <c r="AB58" s="33"/>
      <c r="AC58" s="33"/>
      <c r="AD58" s="33"/>
      <c r="AE58" s="33">
        <v>85.333311703707238</v>
      </c>
      <c r="AF58" s="33">
        <v>3.5502042234634228</v>
      </c>
      <c r="AG58" s="33"/>
      <c r="AH58" s="33">
        <v>0.96639153091712326</v>
      </c>
      <c r="AI58" s="33"/>
      <c r="AJ58" s="34"/>
      <c r="AK58" s="34"/>
      <c r="AL58" s="34"/>
      <c r="AM58" s="34"/>
      <c r="AN58" s="34"/>
    </row>
    <row r="59" spans="1:40">
      <c r="A59" s="25" t="s">
        <v>287</v>
      </c>
      <c r="B59" s="33"/>
      <c r="C59" s="35">
        <v>1.1401288046728659</v>
      </c>
      <c r="D59" s="35"/>
      <c r="E59" s="33"/>
      <c r="F59" s="33"/>
      <c r="G59" s="35">
        <v>0</v>
      </c>
      <c r="H59" s="33"/>
      <c r="I59" s="33"/>
      <c r="J59" s="33"/>
      <c r="K59" s="33"/>
      <c r="L59" s="33"/>
      <c r="M59" s="33"/>
      <c r="N59" s="33"/>
      <c r="O59" s="33"/>
      <c r="P59" s="35">
        <v>0.27382917807339979</v>
      </c>
      <c r="Q59" s="33"/>
      <c r="R59" s="35">
        <v>18.752764266961332</v>
      </c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35">
        <v>72.079456746421556</v>
      </c>
      <c r="AF59" s="35">
        <v>3.605484826886503</v>
      </c>
      <c r="AG59" s="33"/>
      <c r="AH59" s="33"/>
      <c r="AI59" s="35">
        <v>1.3149296156595232</v>
      </c>
      <c r="AJ59" s="34"/>
      <c r="AK59" s="34"/>
      <c r="AL59" s="34"/>
      <c r="AM59" s="34"/>
      <c r="AN59" s="34"/>
    </row>
    <row r="60" spans="1:40">
      <c r="A60" s="16" t="s">
        <v>173</v>
      </c>
      <c r="B60" s="35"/>
      <c r="C60" s="33">
        <v>0</v>
      </c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>
        <v>0</v>
      </c>
      <c r="Q60" s="33"/>
      <c r="R60" s="33">
        <v>10.918219840906277</v>
      </c>
      <c r="S60" s="33"/>
      <c r="T60" s="33"/>
      <c r="U60" s="33"/>
      <c r="V60" s="33">
        <v>0</v>
      </c>
      <c r="W60" s="33"/>
      <c r="X60" s="33"/>
      <c r="Y60" s="33"/>
      <c r="Z60" s="33">
        <v>0</v>
      </c>
      <c r="AA60" s="33"/>
      <c r="AB60" s="33"/>
      <c r="AC60" s="33"/>
      <c r="AD60" s="33"/>
      <c r="AE60" s="33">
        <v>81.599604376162546</v>
      </c>
      <c r="AF60" s="33">
        <v>7.4821757829311792</v>
      </c>
      <c r="AG60" s="33"/>
      <c r="AH60" s="33"/>
      <c r="AI60" s="33">
        <v>0</v>
      </c>
      <c r="AJ60" s="34"/>
      <c r="AK60" s="34"/>
      <c r="AL60" s="34"/>
      <c r="AM60" s="34"/>
      <c r="AN60" s="34"/>
    </row>
    <row r="61" spans="1:40">
      <c r="A61" s="16" t="s">
        <v>174</v>
      </c>
      <c r="B61" s="33"/>
      <c r="C61" s="33">
        <v>0</v>
      </c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>
        <v>0</v>
      </c>
      <c r="Q61" s="33"/>
      <c r="R61" s="33">
        <v>13.993714477328103</v>
      </c>
      <c r="S61" s="33"/>
      <c r="T61" s="33"/>
      <c r="U61" s="33"/>
      <c r="V61" s="33"/>
      <c r="W61" s="33"/>
      <c r="X61" s="33"/>
      <c r="Y61" s="33"/>
      <c r="Z61" s="33">
        <v>0</v>
      </c>
      <c r="AA61" s="33"/>
      <c r="AB61" s="33"/>
      <c r="AC61" s="33"/>
      <c r="AD61" s="33"/>
      <c r="AE61" s="33">
        <v>74.925006217225473</v>
      </c>
      <c r="AF61" s="33">
        <v>10.549014409533267</v>
      </c>
      <c r="AG61" s="33"/>
      <c r="AH61" s="33"/>
      <c r="AI61" s="33"/>
      <c r="AJ61" s="34"/>
      <c r="AK61" s="34"/>
      <c r="AL61" s="34"/>
      <c r="AM61" s="34"/>
      <c r="AN61" s="34"/>
    </row>
    <row r="62" spans="1:40">
      <c r="A62" s="16" t="s">
        <v>175</v>
      </c>
      <c r="B62" s="33"/>
      <c r="C62" s="33">
        <v>0</v>
      </c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>
        <v>0</v>
      </c>
      <c r="Q62" s="33"/>
      <c r="R62" s="33">
        <v>14.770234511539106</v>
      </c>
      <c r="S62" s="33"/>
      <c r="T62" s="33"/>
      <c r="U62" s="33"/>
      <c r="V62" s="33"/>
      <c r="W62" s="33"/>
      <c r="X62" s="33"/>
      <c r="Y62" s="33"/>
      <c r="Z62" s="33">
        <v>0</v>
      </c>
      <c r="AA62" s="33"/>
      <c r="AB62" s="33"/>
      <c r="AC62" s="33"/>
      <c r="AD62" s="33"/>
      <c r="AE62" s="33">
        <v>80.084905760244609</v>
      </c>
      <c r="AF62" s="33">
        <v>4.3459363016351382</v>
      </c>
      <c r="AG62" s="33"/>
      <c r="AH62" s="33">
        <v>0</v>
      </c>
      <c r="AI62" s="33">
        <v>0.79892342658114213</v>
      </c>
      <c r="AJ62" s="34"/>
      <c r="AK62" s="34"/>
      <c r="AL62" s="34"/>
      <c r="AM62" s="34"/>
      <c r="AN62" s="34"/>
    </row>
    <row r="63" spans="1:40">
      <c r="A63" s="19" t="s">
        <v>176</v>
      </c>
      <c r="B63" s="34">
        <v>0.39326894007333074</v>
      </c>
      <c r="C63" s="34"/>
      <c r="D63" s="34"/>
      <c r="E63" s="34"/>
      <c r="F63" s="34"/>
      <c r="G63" s="34">
        <v>4.3710957957028498</v>
      </c>
      <c r="H63" s="34"/>
      <c r="I63" s="34"/>
      <c r="J63" s="34"/>
      <c r="K63" s="34"/>
      <c r="L63" s="34">
        <v>0.82908297659825514</v>
      </c>
      <c r="M63" s="34"/>
      <c r="N63" s="34"/>
      <c r="O63" s="34"/>
      <c r="P63" s="34">
        <v>18.377015378661216</v>
      </c>
      <c r="Q63" s="34"/>
      <c r="R63" s="34">
        <v>40.235299788649314</v>
      </c>
      <c r="S63" s="34"/>
      <c r="T63" s="34"/>
      <c r="U63" s="34"/>
      <c r="V63" s="34">
        <v>18.515887867798444</v>
      </c>
      <c r="W63" s="34"/>
      <c r="X63" s="34"/>
      <c r="Y63" s="34"/>
      <c r="Z63" s="34">
        <v>0</v>
      </c>
      <c r="AA63" s="34"/>
      <c r="AB63" s="34"/>
      <c r="AC63" s="34"/>
      <c r="AD63" s="34"/>
      <c r="AE63" s="34">
        <v>17.274043750781622</v>
      </c>
      <c r="AF63" s="34">
        <v>0.17929761690978749</v>
      </c>
      <c r="AG63" s="34"/>
      <c r="AH63" s="34">
        <v>2.2957781053144433</v>
      </c>
      <c r="AI63" s="34"/>
      <c r="AJ63" s="34"/>
      <c r="AK63" s="34"/>
      <c r="AL63" s="34"/>
      <c r="AM63" s="34"/>
      <c r="AN63" s="34"/>
    </row>
    <row r="64" spans="1:40">
      <c r="A64" s="16" t="s">
        <v>253</v>
      </c>
      <c r="B64" s="35">
        <v>1.9892703534027425</v>
      </c>
      <c r="C64" s="34"/>
      <c r="D64" s="34"/>
      <c r="E64" s="34"/>
      <c r="F64" s="34"/>
      <c r="G64" s="35">
        <v>6.5876155620467047</v>
      </c>
      <c r="H64" s="35"/>
      <c r="I64" s="34"/>
      <c r="J64" s="34"/>
      <c r="K64" s="34"/>
      <c r="L64" s="35">
        <v>0.58952997712554023</v>
      </c>
      <c r="M64" s="34"/>
      <c r="N64" s="34"/>
      <c r="O64" s="34"/>
      <c r="P64" s="35">
        <v>3.2589215093557652E-2</v>
      </c>
      <c r="Q64" s="35">
        <v>26.610961627784167</v>
      </c>
      <c r="R64" s="35">
        <v>36.731316757759139</v>
      </c>
      <c r="S64" s="34"/>
      <c r="T64" s="34"/>
      <c r="U64" s="34"/>
      <c r="V64" s="35">
        <v>7.2155815912977328</v>
      </c>
      <c r="W64" s="34"/>
      <c r="X64" s="34"/>
      <c r="Y64" s="34"/>
      <c r="Z64" s="35">
        <v>0.13231001185675792</v>
      </c>
      <c r="AA64" s="34"/>
      <c r="AB64" s="34"/>
      <c r="AC64" s="34"/>
      <c r="AD64" s="34"/>
      <c r="AE64" s="35">
        <v>15.525286693935561</v>
      </c>
      <c r="AF64" s="35">
        <v>0.25193880756005388</v>
      </c>
      <c r="AG64" s="35"/>
      <c r="AH64" s="35">
        <v>0.39827007441647633</v>
      </c>
      <c r="AI64" s="34"/>
      <c r="AJ64" s="34"/>
      <c r="AK64" s="34"/>
      <c r="AL64" s="34"/>
      <c r="AM64" s="34"/>
      <c r="AN64" s="34"/>
    </row>
    <row r="65" spans="1:40">
      <c r="A65" s="16" t="s">
        <v>177</v>
      </c>
      <c r="B65" s="34">
        <v>0</v>
      </c>
      <c r="C65" s="34"/>
      <c r="D65" s="34"/>
      <c r="E65" s="34"/>
      <c r="F65" s="34"/>
      <c r="G65" s="34">
        <v>2.4577527118296891</v>
      </c>
      <c r="H65" s="34"/>
      <c r="I65" s="34"/>
      <c r="J65" s="34"/>
      <c r="K65" s="34"/>
      <c r="L65" s="34">
        <v>9.9210892867931992</v>
      </c>
      <c r="M65" s="34"/>
      <c r="N65" s="34"/>
      <c r="O65" s="34"/>
      <c r="P65" s="34">
        <v>13.528833156276926</v>
      </c>
      <c r="Q65" s="34"/>
      <c r="R65" s="34">
        <v>37.554934188765429</v>
      </c>
      <c r="S65" s="34"/>
      <c r="T65" s="34"/>
      <c r="U65" s="34"/>
      <c r="V65" s="34">
        <v>15.043687465068736</v>
      </c>
      <c r="W65" s="34"/>
      <c r="X65" s="34"/>
      <c r="Y65" s="34"/>
      <c r="Z65" s="34">
        <v>0</v>
      </c>
      <c r="AA65" s="34"/>
      <c r="AB65" s="34"/>
      <c r="AC65" s="34"/>
      <c r="AD65" s="34"/>
      <c r="AE65" s="34">
        <v>6.9626438084985214</v>
      </c>
      <c r="AF65" s="34">
        <v>0.20192609835261557</v>
      </c>
      <c r="AG65" s="34"/>
      <c r="AH65" s="34">
        <v>0.49581156421549877</v>
      </c>
      <c r="AI65" s="34"/>
      <c r="AJ65" s="34"/>
      <c r="AK65" s="34"/>
      <c r="AL65" s="34"/>
      <c r="AM65" s="34"/>
      <c r="AN65" s="34"/>
    </row>
    <row r="66" spans="1:40">
      <c r="A66" s="16" t="s">
        <v>254</v>
      </c>
      <c r="B66" s="35">
        <v>0.45968085214556531</v>
      </c>
      <c r="C66" s="34"/>
      <c r="D66" s="34"/>
      <c r="E66" s="34"/>
      <c r="F66" s="34"/>
      <c r="G66" s="35">
        <v>10.220042014482061</v>
      </c>
      <c r="H66" s="35"/>
      <c r="I66" s="34"/>
      <c r="J66" s="34"/>
      <c r="K66" s="34"/>
      <c r="L66" s="35">
        <v>0</v>
      </c>
      <c r="M66" s="34"/>
      <c r="N66" s="34"/>
      <c r="O66" s="34"/>
      <c r="P66" s="35">
        <v>0</v>
      </c>
      <c r="Q66" s="35">
        <v>8.3601437216729515</v>
      </c>
      <c r="R66" s="35">
        <v>44.106267487393005</v>
      </c>
      <c r="S66" s="34"/>
      <c r="T66" s="34"/>
      <c r="U66" s="34"/>
      <c r="V66" s="35">
        <v>20.518025506361639</v>
      </c>
      <c r="W66" s="34"/>
      <c r="X66" s="34"/>
      <c r="Y66" s="34"/>
      <c r="Z66" s="35">
        <v>0</v>
      </c>
      <c r="AA66" s="34"/>
      <c r="AB66" s="34"/>
      <c r="AC66" s="34"/>
      <c r="AD66" s="34"/>
      <c r="AE66" s="35">
        <v>6.1809140341020283</v>
      </c>
      <c r="AF66" s="35">
        <v>1.6902579557164683</v>
      </c>
      <c r="AG66" s="35"/>
      <c r="AH66" s="35">
        <v>2.542589654270015</v>
      </c>
      <c r="AI66" s="34"/>
      <c r="AJ66" s="34"/>
      <c r="AK66" s="34"/>
      <c r="AL66" s="34"/>
      <c r="AM66" s="34"/>
      <c r="AN66" s="34"/>
    </row>
    <row r="67" spans="1:40">
      <c r="A67" s="16" t="s">
        <v>178</v>
      </c>
      <c r="B67" s="34">
        <v>0</v>
      </c>
      <c r="C67" s="34"/>
      <c r="D67" s="34"/>
      <c r="E67" s="34"/>
      <c r="F67" s="34"/>
      <c r="G67" s="34">
        <v>3.489454104527201</v>
      </c>
      <c r="H67" s="34"/>
      <c r="I67" s="34"/>
      <c r="J67" s="34"/>
      <c r="K67" s="34"/>
      <c r="L67" s="34">
        <v>0</v>
      </c>
      <c r="M67" s="34"/>
      <c r="N67" s="34"/>
      <c r="O67" s="34"/>
      <c r="P67" s="34">
        <v>1.1566723327004849</v>
      </c>
      <c r="Q67" s="34"/>
      <c r="R67" s="34">
        <v>46.22387326583052</v>
      </c>
      <c r="S67" s="34"/>
      <c r="T67" s="34"/>
      <c r="U67" s="34"/>
      <c r="V67" s="34">
        <v>37.850633663774211</v>
      </c>
      <c r="W67" s="34"/>
      <c r="X67" s="34"/>
      <c r="Y67" s="34"/>
      <c r="Z67" s="34">
        <v>0</v>
      </c>
      <c r="AA67" s="34"/>
      <c r="AB67" s="34"/>
      <c r="AC67" s="34"/>
      <c r="AD67" s="34"/>
      <c r="AE67" s="34">
        <v>0</v>
      </c>
      <c r="AF67" s="34">
        <v>0.84157285237765111</v>
      </c>
      <c r="AG67" s="34"/>
      <c r="AH67" s="34">
        <v>4.7245281105613195</v>
      </c>
      <c r="AI67" s="34"/>
      <c r="AJ67" s="34"/>
      <c r="AK67" s="34"/>
      <c r="AL67" s="34"/>
      <c r="AM67" s="34"/>
      <c r="AN67" s="34"/>
    </row>
    <row r="68" spans="1:40">
      <c r="A68" s="16" t="s">
        <v>179</v>
      </c>
      <c r="B68" s="34">
        <v>0.90181803205588895</v>
      </c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>
        <v>15.339566848274796</v>
      </c>
      <c r="W68" s="34"/>
      <c r="X68" s="34"/>
      <c r="Y68" s="34"/>
      <c r="Z68" s="34">
        <v>0.38587045519513186</v>
      </c>
      <c r="AA68" s="34"/>
      <c r="AB68" s="34"/>
      <c r="AC68" s="34"/>
      <c r="AD68" s="34"/>
      <c r="AE68" s="34">
        <v>18.242153892747769</v>
      </c>
      <c r="AF68" s="34">
        <v>0.22338118358418832</v>
      </c>
      <c r="AG68" s="34"/>
      <c r="AH68" s="34">
        <v>1.0245859950564398</v>
      </c>
      <c r="AI68" s="34"/>
      <c r="AJ68" s="34"/>
      <c r="AK68" s="34"/>
      <c r="AL68" s="34"/>
      <c r="AM68" s="34"/>
      <c r="AN68" s="34"/>
    </row>
    <row r="69" spans="1:40">
      <c r="A69" s="16" t="s">
        <v>255</v>
      </c>
      <c r="B69" s="35">
        <v>1.4468749668425978</v>
      </c>
      <c r="C69" s="34"/>
      <c r="D69" s="34"/>
      <c r="E69" s="34"/>
      <c r="F69" s="34"/>
      <c r="G69" s="35">
        <v>5.2604689964389353</v>
      </c>
      <c r="H69" s="35"/>
      <c r="I69" s="34"/>
      <c r="J69" s="34"/>
      <c r="K69" s="34"/>
      <c r="L69" s="35">
        <v>1.1186430798065554</v>
      </c>
      <c r="M69" s="34"/>
      <c r="N69" s="34"/>
      <c r="O69" s="34"/>
      <c r="P69" s="35">
        <v>2.3789720519043482E-2</v>
      </c>
      <c r="Q69" s="35">
        <v>21.088441058167525</v>
      </c>
      <c r="R69" s="35">
        <v>34.882265371023387</v>
      </c>
      <c r="S69" s="34"/>
      <c r="T69" s="34"/>
      <c r="U69" s="34"/>
      <c r="V69" s="35">
        <v>9.1415099766677272</v>
      </c>
      <c r="W69" s="34"/>
      <c r="X69" s="34"/>
      <c r="Y69" s="34"/>
      <c r="Z69" s="35">
        <v>0.50226478400130581</v>
      </c>
      <c r="AA69" s="34"/>
      <c r="AB69" s="34"/>
      <c r="AC69" s="34"/>
      <c r="AD69" s="34"/>
      <c r="AE69" s="35">
        <v>20.986270284928665</v>
      </c>
      <c r="AF69" s="35">
        <v>0.23825605125206689</v>
      </c>
      <c r="AG69" s="35"/>
      <c r="AH69" s="35">
        <v>0.65929367949145223</v>
      </c>
      <c r="AI69" s="34"/>
      <c r="AJ69" s="34"/>
      <c r="AK69" s="34"/>
      <c r="AL69" s="34"/>
      <c r="AM69" s="34"/>
      <c r="AN69" s="34"/>
    </row>
    <row r="70" spans="1:40">
      <c r="A70" s="16" t="s">
        <v>180</v>
      </c>
      <c r="B70" s="34">
        <v>0</v>
      </c>
      <c r="C70" s="34"/>
      <c r="D70" s="34"/>
      <c r="E70" s="34"/>
      <c r="F70" s="34"/>
      <c r="G70" s="34">
        <v>1.7072492531429804</v>
      </c>
      <c r="H70" s="34"/>
      <c r="I70" s="34"/>
      <c r="J70" s="34"/>
      <c r="K70" s="34"/>
      <c r="L70" s="34">
        <v>0</v>
      </c>
      <c r="M70" s="34"/>
      <c r="N70" s="34"/>
      <c r="O70" s="34"/>
      <c r="P70" s="34">
        <v>8.3446132502824533</v>
      </c>
      <c r="Q70" s="34"/>
      <c r="R70" s="34">
        <v>42.706299626019359</v>
      </c>
      <c r="S70" s="34"/>
      <c r="T70" s="34"/>
      <c r="U70" s="34"/>
      <c r="V70" s="34">
        <v>22.390016453749205</v>
      </c>
      <c r="W70" s="34"/>
      <c r="X70" s="34"/>
      <c r="Y70" s="34"/>
      <c r="Z70" s="34">
        <v>2.2576875799908027</v>
      </c>
      <c r="AA70" s="34"/>
      <c r="AB70" s="34"/>
      <c r="AC70" s="34"/>
      <c r="AD70" s="34"/>
      <c r="AE70" s="34">
        <v>10.748984640168073</v>
      </c>
      <c r="AF70" s="34">
        <v>0.31960721611729703</v>
      </c>
      <c r="AG70" s="34"/>
      <c r="AH70" s="34">
        <v>0.82109476630939215</v>
      </c>
      <c r="AI70" s="34"/>
      <c r="AJ70" s="34"/>
      <c r="AK70" s="34"/>
      <c r="AL70" s="34"/>
      <c r="AM70" s="34"/>
      <c r="AN70" s="34"/>
    </row>
    <row r="71" spans="1:40">
      <c r="A71" s="16" t="s">
        <v>256</v>
      </c>
      <c r="B71" s="35">
        <v>3.4732943680852459</v>
      </c>
      <c r="C71" s="34"/>
      <c r="D71" s="34"/>
      <c r="E71" s="34"/>
      <c r="F71" s="34"/>
      <c r="G71" s="35">
        <v>1.1950954401939118</v>
      </c>
      <c r="H71" s="35"/>
      <c r="I71" s="34"/>
      <c r="J71" s="34"/>
      <c r="K71" s="34"/>
      <c r="L71" s="35">
        <v>0.28723879061532148</v>
      </c>
      <c r="M71" s="34"/>
      <c r="N71" s="34"/>
      <c r="O71" s="34"/>
      <c r="P71" s="35">
        <v>0</v>
      </c>
      <c r="Q71" s="35">
        <v>40.003943979194702</v>
      </c>
      <c r="R71" s="35">
        <v>30.993904905229346</v>
      </c>
      <c r="S71" s="34"/>
      <c r="T71" s="34"/>
      <c r="U71" s="34"/>
      <c r="V71" s="35">
        <v>1.7506248646570373</v>
      </c>
      <c r="W71" s="34"/>
      <c r="X71" s="34"/>
      <c r="Y71" s="34"/>
      <c r="Z71" s="35">
        <v>0.1121458930151073</v>
      </c>
      <c r="AA71" s="34"/>
      <c r="AB71" s="34"/>
      <c r="AC71" s="34"/>
      <c r="AD71" s="34"/>
      <c r="AE71" s="35">
        <v>19.004763052025858</v>
      </c>
      <c r="AF71" s="35">
        <v>0.38497075172249323</v>
      </c>
      <c r="AG71" s="35"/>
      <c r="AH71" s="35">
        <v>0.20720871626608503</v>
      </c>
      <c r="AI71" s="34"/>
      <c r="AJ71" s="34"/>
      <c r="AK71" s="34"/>
      <c r="AL71" s="34"/>
      <c r="AM71" s="34"/>
      <c r="AN71" s="34"/>
    </row>
    <row r="72" spans="1:40">
      <c r="A72" s="16" t="s">
        <v>181</v>
      </c>
      <c r="B72" s="34">
        <v>0</v>
      </c>
      <c r="C72" s="34"/>
      <c r="D72" s="34"/>
      <c r="E72" s="34"/>
      <c r="F72" s="34"/>
      <c r="G72" s="34">
        <v>3.3258674996044761</v>
      </c>
      <c r="H72" s="34"/>
      <c r="I72" s="34"/>
      <c r="J72" s="34"/>
      <c r="K72" s="34"/>
      <c r="L72" s="34">
        <v>0</v>
      </c>
      <c r="M72" s="34"/>
      <c r="N72" s="34"/>
      <c r="O72" s="34"/>
      <c r="P72" s="34">
        <v>16.757420635002763</v>
      </c>
      <c r="Q72" s="34"/>
      <c r="R72" s="34">
        <v>40.47106089389586</v>
      </c>
      <c r="S72" s="34"/>
      <c r="T72" s="34"/>
      <c r="U72" s="34"/>
      <c r="V72" s="34">
        <v>35.740091968360147</v>
      </c>
      <c r="W72" s="34"/>
      <c r="X72" s="34"/>
      <c r="Y72" s="34"/>
      <c r="Z72" s="34">
        <v>0</v>
      </c>
      <c r="AA72" s="34"/>
      <c r="AB72" s="34"/>
      <c r="AC72" s="34"/>
      <c r="AD72" s="34"/>
      <c r="AE72" s="34">
        <v>4.3401012237512031</v>
      </c>
      <c r="AF72" s="34">
        <v>0</v>
      </c>
      <c r="AG72" s="34"/>
      <c r="AH72" s="34">
        <v>9.0498071048304229</v>
      </c>
      <c r="AI72" s="34"/>
      <c r="AJ72" s="34"/>
      <c r="AK72" s="34"/>
      <c r="AL72" s="34"/>
      <c r="AM72" s="34"/>
      <c r="AN72" s="34"/>
    </row>
    <row r="73" spans="1:40">
      <c r="A73" s="16" t="s">
        <v>223</v>
      </c>
      <c r="B73" s="34"/>
      <c r="C73" s="34"/>
      <c r="D73" s="34"/>
      <c r="E73" s="34"/>
      <c r="F73" s="34"/>
      <c r="G73" s="34">
        <v>3.5817728156844337</v>
      </c>
      <c r="H73" s="34"/>
      <c r="I73" s="34"/>
      <c r="J73" s="34"/>
      <c r="K73" s="34"/>
      <c r="L73" s="34">
        <v>0</v>
      </c>
      <c r="M73" s="34"/>
      <c r="N73" s="34"/>
      <c r="O73" s="34"/>
      <c r="P73" s="34">
        <v>0</v>
      </c>
      <c r="Q73" s="34"/>
      <c r="R73" s="34">
        <v>51.097668373713859</v>
      </c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</row>
    <row r="74" spans="1:40">
      <c r="A74" s="16" t="s">
        <v>257</v>
      </c>
      <c r="B74" s="35">
        <v>1.2159293850289459</v>
      </c>
      <c r="C74" s="34"/>
      <c r="D74" s="34"/>
      <c r="E74" s="34"/>
      <c r="F74" s="34"/>
      <c r="G74" s="35">
        <v>6.8383359626807199</v>
      </c>
      <c r="H74" s="35"/>
      <c r="I74" s="34"/>
      <c r="J74" s="34"/>
      <c r="K74" s="34"/>
      <c r="L74" s="35">
        <v>0.51262150066169676</v>
      </c>
      <c r="M74" s="34"/>
      <c r="N74" s="34"/>
      <c r="O74" s="34"/>
      <c r="P74" s="35">
        <v>4.9076996768099887E-2</v>
      </c>
      <c r="Q74" s="35">
        <v>10.851432034401917</v>
      </c>
      <c r="R74" s="35">
        <v>39.355130201815975</v>
      </c>
      <c r="S74" s="34"/>
      <c r="T74" s="34"/>
      <c r="U74" s="34"/>
      <c r="V74" s="35">
        <v>22.240222486244587</v>
      </c>
      <c r="W74" s="34"/>
      <c r="X74" s="34"/>
      <c r="Y74" s="34"/>
      <c r="Z74" s="35">
        <v>0.10039710804428681</v>
      </c>
      <c r="AA74" s="34"/>
      <c r="AB74" s="34"/>
      <c r="AC74" s="34"/>
      <c r="AD74" s="34"/>
      <c r="AE74" s="35">
        <v>10.835702965207302</v>
      </c>
      <c r="AF74" s="35">
        <v>0.20795222561733076</v>
      </c>
      <c r="AG74" s="35"/>
      <c r="AH74" s="35">
        <v>2.9799374590411811</v>
      </c>
      <c r="AI74" s="34"/>
      <c r="AJ74" s="34"/>
      <c r="AK74" s="34"/>
      <c r="AL74" s="34"/>
      <c r="AM74" s="34"/>
      <c r="AN74" s="34"/>
    </row>
    <row r="75" spans="1:40">
      <c r="A75" s="16" t="s">
        <v>182</v>
      </c>
      <c r="B75" s="34">
        <v>0</v>
      </c>
      <c r="C75" s="34"/>
      <c r="D75" s="34"/>
      <c r="E75" s="34"/>
      <c r="F75" s="34"/>
      <c r="G75" s="34">
        <v>6.0599563853269283</v>
      </c>
      <c r="H75" s="34"/>
      <c r="I75" s="34"/>
      <c r="J75" s="34"/>
      <c r="K75" s="34"/>
      <c r="L75" s="34">
        <v>0</v>
      </c>
      <c r="M75" s="34"/>
      <c r="N75" s="34"/>
      <c r="O75" s="34"/>
      <c r="P75" s="34">
        <v>2.2412455936555498</v>
      </c>
      <c r="Q75" s="34"/>
      <c r="R75" s="34">
        <v>51.375006032305492</v>
      </c>
      <c r="S75" s="34"/>
      <c r="T75" s="34"/>
      <c r="U75" s="34"/>
      <c r="V75" s="34">
        <v>21.978269026633086</v>
      </c>
      <c r="W75" s="34"/>
      <c r="X75" s="34"/>
      <c r="Y75" s="34"/>
      <c r="Z75" s="34">
        <v>0</v>
      </c>
      <c r="AA75" s="34"/>
      <c r="AB75" s="34"/>
      <c r="AC75" s="34"/>
      <c r="AD75" s="34"/>
      <c r="AE75" s="34">
        <v>21.016122860673971</v>
      </c>
      <c r="AF75" s="34">
        <v>0.28329817080814773</v>
      </c>
      <c r="AG75" s="34"/>
      <c r="AH75" s="34">
        <v>3.9641478124399887</v>
      </c>
      <c r="AI75" s="34"/>
      <c r="AJ75" s="34"/>
      <c r="AK75" s="34"/>
      <c r="AL75" s="34"/>
      <c r="AM75" s="34"/>
      <c r="AN75" s="34"/>
    </row>
    <row r="76" spans="1:40">
      <c r="A76" s="16" t="s">
        <v>258</v>
      </c>
      <c r="B76" s="35">
        <v>1.2118528977555638</v>
      </c>
      <c r="C76" s="34"/>
      <c r="D76" s="34"/>
      <c r="E76" s="34"/>
      <c r="F76" s="34"/>
      <c r="G76" s="35">
        <v>6.4406620447575449</v>
      </c>
      <c r="H76" s="35"/>
      <c r="I76" s="34"/>
      <c r="J76" s="34"/>
      <c r="K76" s="34"/>
      <c r="L76" s="35">
        <v>8.0778509122188979E-2</v>
      </c>
      <c r="M76" s="34"/>
      <c r="N76" s="34"/>
      <c r="O76" s="34"/>
      <c r="P76" s="35">
        <v>0.10141497705233131</v>
      </c>
      <c r="Q76" s="35">
        <v>8.8309382147444584</v>
      </c>
      <c r="R76" s="35">
        <v>39.800373830164112</v>
      </c>
      <c r="S76" s="34"/>
      <c r="T76" s="34"/>
      <c r="U76" s="34"/>
      <c r="V76" s="35">
        <v>19.434225484781152</v>
      </c>
      <c r="W76" s="34"/>
      <c r="X76" s="34"/>
      <c r="Y76" s="34"/>
      <c r="Z76" s="35">
        <v>5.1157694489264278E-2</v>
      </c>
      <c r="AA76" s="34"/>
      <c r="AB76" s="34"/>
      <c r="AC76" s="34"/>
      <c r="AD76" s="34"/>
      <c r="AE76" s="35">
        <v>14.173808403762125</v>
      </c>
      <c r="AF76" s="35">
        <v>0.77534423054413182</v>
      </c>
      <c r="AG76" s="35"/>
      <c r="AH76" s="35">
        <v>3.9187762834176758</v>
      </c>
      <c r="AI76" s="34"/>
      <c r="AJ76" s="34"/>
      <c r="AK76" s="34"/>
      <c r="AL76" s="34"/>
      <c r="AM76" s="34"/>
      <c r="AN76" s="34"/>
    </row>
    <row r="77" spans="1:40">
      <c r="A77" s="16" t="s">
        <v>183</v>
      </c>
      <c r="B77" s="34">
        <v>0</v>
      </c>
      <c r="C77" s="34"/>
      <c r="D77" s="34"/>
      <c r="E77" s="34"/>
      <c r="F77" s="34"/>
      <c r="G77" s="34">
        <v>7.8906082328254437</v>
      </c>
      <c r="H77" s="34"/>
      <c r="I77" s="34"/>
      <c r="J77" s="34"/>
      <c r="K77" s="34"/>
      <c r="L77" s="34">
        <v>0.6116507158879011</v>
      </c>
      <c r="M77" s="34"/>
      <c r="N77" s="34"/>
      <c r="O77" s="34"/>
      <c r="P77" s="34">
        <v>1.8603647231093852</v>
      </c>
      <c r="Q77" s="34"/>
      <c r="R77" s="34">
        <v>44.248477092748466</v>
      </c>
      <c r="S77" s="34"/>
      <c r="T77" s="34"/>
      <c r="U77" s="34"/>
      <c r="V77" s="34">
        <v>13.629332446365952</v>
      </c>
      <c r="W77" s="34"/>
      <c r="X77" s="34"/>
      <c r="Y77" s="34"/>
      <c r="Z77" s="34">
        <v>0</v>
      </c>
      <c r="AA77" s="34"/>
      <c r="AB77" s="34"/>
      <c r="AC77" s="34"/>
      <c r="AD77" s="34"/>
      <c r="AE77" s="34">
        <v>24.417056861235569</v>
      </c>
      <c r="AF77" s="34">
        <v>0.2386626141575704</v>
      </c>
      <c r="AG77" s="34"/>
      <c r="AH77" s="34">
        <v>1.1605990497378069</v>
      </c>
      <c r="AI77" s="34"/>
      <c r="AJ77" s="34"/>
      <c r="AK77" s="34"/>
      <c r="AL77" s="34"/>
      <c r="AM77" s="34"/>
      <c r="AN77" s="34"/>
    </row>
    <row r="78" spans="1:40">
      <c r="A78" s="16" t="s">
        <v>259</v>
      </c>
      <c r="B78" s="35">
        <v>2.3145876244687962</v>
      </c>
      <c r="C78" s="34"/>
      <c r="D78" s="34"/>
      <c r="E78" s="34"/>
      <c r="F78" s="34"/>
      <c r="G78" s="35">
        <v>6.5548041784273163</v>
      </c>
      <c r="H78" s="35"/>
      <c r="I78" s="34"/>
      <c r="J78" s="34"/>
      <c r="K78" s="34"/>
      <c r="L78" s="35">
        <v>0.98193202913924671</v>
      </c>
      <c r="M78" s="34"/>
      <c r="N78" s="34"/>
      <c r="O78" s="34"/>
      <c r="P78" s="35">
        <v>7.2061351972167453E-2</v>
      </c>
      <c r="Q78" s="35">
        <v>13.485145086947675</v>
      </c>
      <c r="R78" s="35">
        <v>38.610828168756122</v>
      </c>
      <c r="S78" s="34"/>
      <c r="T78" s="34"/>
      <c r="U78" s="34"/>
      <c r="V78" s="35">
        <v>19.632009874627496</v>
      </c>
      <c r="W78" s="34"/>
      <c r="X78" s="34"/>
      <c r="Y78" s="34"/>
      <c r="Z78" s="35">
        <v>0.25328215097034235</v>
      </c>
      <c r="AA78" s="34"/>
      <c r="AB78" s="34"/>
      <c r="AC78" s="34"/>
      <c r="AD78" s="34"/>
      <c r="AE78" s="35">
        <v>11.779760060558237</v>
      </c>
      <c r="AF78" s="35">
        <v>0.19004819002182299</v>
      </c>
      <c r="AG78" s="35"/>
      <c r="AH78" s="35">
        <v>1.9943308855995747</v>
      </c>
      <c r="AI78" s="34"/>
      <c r="AJ78" s="34"/>
      <c r="AK78" s="34"/>
      <c r="AL78" s="34"/>
      <c r="AM78" s="34"/>
      <c r="AN78" s="34"/>
    </row>
    <row r="79" spans="1:40">
      <c r="A79" s="16" t="s">
        <v>184</v>
      </c>
      <c r="B79" s="34">
        <v>0.45142435802605058</v>
      </c>
      <c r="C79" s="34"/>
      <c r="D79" s="34"/>
      <c r="E79" s="34"/>
      <c r="F79" s="34"/>
      <c r="G79" s="34">
        <v>0.96611131258901151</v>
      </c>
      <c r="H79" s="34"/>
      <c r="I79" s="34"/>
      <c r="J79" s="34"/>
      <c r="K79" s="34"/>
      <c r="L79" s="34">
        <v>0</v>
      </c>
      <c r="M79" s="34"/>
      <c r="N79" s="34"/>
      <c r="O79" s="34"/>
      <c r="P79" s="34">
        <v>19.638200577980783</v>
      </c>
      <c r="Q79" s="34"/>
      <c r="R79" s="34">
        <v>30.660562870896442</v>
      </c>
      <c r="S79" s="34"/>
      <c r="T79" s="34"/>
      <c r="U79" s="34"/>
      <c r="V79" s="34">
        <v>39.503442596646991</v>
      </c>
      <c r="W79" s="34"/>
      <c r="X79" s="34"/>
      <c r="Y79" s="34"/>
      <c r="Z79" s="34">
        <v>0</v>
      </c>
      <c r="AA79" s="34"/>
      <c r="AB79" s="34"/>
      <c r="AC79" s="34"/>
      <c r="AD79" s="34"/>
      <c r="AE79" s="34">
        <v>0.26896499314817546</v>
      </c>
      <c r="AF79" s="34">
        <v>0.23359693531736034</v>
      </c>
      <c r="AG79" s="34"/>
      <c r="AH79" s="34">
        <v>4.8631299274631381</v>
      </c>
      <c r="AI79" s="34"/>
      <c r="AJ79" s="34"/>
      <c r="AK79" s="34"/>
      <c r="AL79" s="34"/>
      <c r="AM79" s="34"/>
      <c r="AN79" s="34"/>
    </row>
    <row r="80" spans="1:40">
      <c r="A80" s="16" t="s">
        <v>260</v>
      </c>
      <c r="B80" s="35">
        <v>2.6653365049050701</v>
      </c>
      <c r="C80" s="34"/>
      <c r="D80" s="34"/>
      <c r="E80" s="34"/>
      <c r="F80" s="34"/>
      <c r="G80" s="35">
        <v>10.947966520345553</v>
      </c>
      <c r="H80" s="35"/>
      <c r="I80" s="34"/>
      <c r="J80" s="34"/>
      <c r="K80" s="34"/>
      <c r="L80" s="35">
        <v>2.7744150607167128</v>
      </c>
      <c r="M80" s="34"/>
      <c r="N80" s="34"/>
      <c r="O80" s="34"/>
      <c r="P80" s="35">
        <v>0.15136727543326292</v>
      </c>
      <c r="Q80" s="35">
        <v>8.8980726787898803</v>
      </c>
      <c r="R80" s="35">
        <v>40.798258577967559</v>
      </c>
      <c r="S80" s="34"/>
      <c r="T80" s="34"/>
      <c r="U80" s="34"/>
      <c r="V80" s="35">
        <v>19.32380797933682</v>
      </c>
      <c r="W80" s="34"/>
      <c r="X80" s="34"/>
      <c r="Y80" s="34"/>
      <c r="Z80" s="35">
        <v>0.6585074440594888</v>
      </c>
      <c r="AA80" s="34"/>
      <c r="AB80" s="34"/>
      <c r="AC80" s="34"/>
      <c r="AD80" s="34"/>
      <c r="AE80" s="35">
        <v>5.9598523016276257</v>
      </c>
      <c r="AF80" s="35">
        <v>0.51444041518671035</v>
      </c>
      <c r="AG80" s="35"/>
      <c r="AH80" s="35">
        <v>1.9824589166414868</v>
      </c>
      <c r="AI80" s="34"/>
      <c r="AJ80" s="34"/>
      <c r="AK80" s="34"/>
      <c r="AL80" s="34"/>
      <c r="AM80" s="34"/>
      <c r="AN80" s="34"/>
    </row>
    <row r="81" spans="1:40">
      <c r="A81" s="16" t="s">
        <v>220</v>
      </c>
      <c r="B81" s="34">
        <v>0</v>
      </c>
      <c r="C81" s="34"/>
      <c r="D81" s="34"/>
      <c r="E81" s="34"/>
      <c r="F81" s="34"/>
      <c r="G81" s="34">
        <v>1.7096771067924299</v>
      </c>
      <c r="H81" s="34"/>
      <c r="I81" s="34"/>
      <c r="J81" s="34"/>
      <c r="K81" s="34"/>
      <c r="L81" s="34">
        <v>0</v>
      </c>
      <c r="M81" s="34"/>
      <c r="N81" s="34"/>
      <c r="O81" s="34"/>
      <c r="P81" s="34">
        <v>17.309804767653226</v>
      </c>
      <c r="Q81" s="34"/>
      <c r="R81" s="34">
        <v>40.183925053321659</v>
      </c>
      <c r="S81" s="34"/>
      <c r="T81" s="34"/>
      <c r="U81" s="34"/>
      <c r="V81" s="34">
        <v>31.396061532873563</v>
      </c>
      <c r="W81" s="34"/>
      <c r="X81" s="34"/>
      <c r="Y81" s="34"/>
      <c r="Z81" s="34">
        <v>0</v>
      </c>
      <c r="AA81" s="34"/>
      <c r="AB81" s="34"/>
      <c r="AC81" s="34"/>
      <c r="AD81" s="34"/>
      <c r="AE81" s="34">
        <v>2.8334069594289941</v>
      </c>
      <c r="AF81" s="34">
        <v>0.63611430289133908</v>
      </c>
      <c r="AG81" s="34"/>
      <c r="AH81" s="34">
        <v>5.4582091935181323</v>
      </c>
      <c r="AI81" s="34"/>
      <c r="AJ81" s="34"/>
      <c r="AK81" s="34"/>
      <c r="AL81" s="34"/>
      <c r="AM81" s="34"/>
      <c r="AN81" s="34"/>
    </row>
    <row r="82" spans="1:40">
      <c r="A82" s="16" t="s">
        <v>261</v>
      </c>
      <c r="B82" s="35">
        <v>1.9397497741662144</v>
      </c>
      <c r="C82" s="34"/>
      <c r="D82" s="34"/>
      <c r="E82" s="34"/>
      <c r="F82" s="34"/>
      <c r="G82" s="35">
        <v>6.5316372545102999</v>
      </c>
      <c r="H82" s="35"/>
      <c r="I82" s="34"/>
      <c r="J82" s="34"/>
      <c r="K82" s="34"/>
      <c r="L82" s="35">
        <v>0.51562346884615717</v>
      </c>
      <c r="M82" s="34"/>
      <c r="N82" s="34"/>
      <c r="O82" s="34"/>
      <c r="P82" s="35">
        <v>7.8299715964370756E-2</v>
      </c>
      <c r="Q82" s="35">
        <v>5.2480559400583227</v>
      </c>
      <c r="R82" s="35">
        <v>42.133641205713481</v>
      </c>
      <c r="S82" s="34"/>
      <c r="T82" s="34"/>
      <c r="U82" s="34"/>
      <c r="V82" s="35">
        <v>24.952508392110978</v>
      </c>
      <c r="W82" s="34"/>
      <c r="X82" s="34"/>
      <c r="Y82" s="34"/>
      <c r="Z82" s="35">
        <v>0.24550915314710656</v>
      </c>
      <c r="AA82" s="34"/>
      <c r="AB82" s="34"/>
      <c r="AC82" s="34"/>
      <c r="AD82" s="34"/>
      <c r="AE82" s="35">
        <v>7.497761833463473</v>
      </c>
      <c r="AF82" s="35">
        <v>0.20147785864937559</v>
      </c>
      <c r="AG82" s="35"/>
      <c r="AH82" s="35">
        <v>6.0348017646767707</v>
      </c>
      <c r="AI82" s="34"/>
      <c r="AJ82" s="34"/>
      <c r="AK82" s="34"/>
      <c r="AL82" s="34"/>
      <c r="AM82" s="34"/>
      <c r="AN82" s="34"/>
    </row>
    <row r="83" spans="1:40">
      <c r="A83" s="16" t="s">
        <v>185</v>
      </c>
      <c r="B83" s="34">
        <v>1.4333989271735676</v>
      </c>
      <c r="C83" s="34"/>
      <c r="D83" s="34"/>
      <c r="E83" s="34"/>
      <c r="F83" s="34"/>
      <c r="G83" s="34">
        <v>2.4741527787205309</v>
      </c>
      <c r="H83" s="34"/>
      <c r="I83" s="34"/>
      <c r="J83" s="34"/>
      <c r="K83" s="34"/>
      <c r="L83" s="34">
        <v>0</v>
      </c>
      <c r="M83" s="34"/>
      <c r="N83" s="34"/>
      <c r="O83" s="34"/>
      <c r="P83" s="34">
        <v>0</v>
      </c>
      <c r="Q83" s="34"/>
      <c r="R83" s="34">
        <v>56.657593490133721</v>
      </c>
      <c r="S83" s="34"/>
      <c r="T83" s="34"/>
      <c r="U83" s="34"/>
      <c r="V83" s="34">
        <v>28.073928319488044</v>
      </c>
      <c r="W83" s="34"/>
      <c r="X83" s="34"/>
      <c r="Y83" s="34"/>
      <c r="Z83" s="34">
        <v>0.25259176293301544</v>
      </c>
      <c r="AA83" s="34"/>
      <c r="AB83" s="34"/>
      <c r="AC83" s="34"/>
      <c r="AD83" s="34"/>
      <c r="AE83" s="34">
        <v>5.0118026919660865</v>
      </c>
      <c r="AF83" s="34">
        <v>0.20740032980449077</v>
      </c>
      <c r="AG83" s="34"/>
      <c r="AH83" s="34">
        <v>10.289016914958372</v>
      </c>
      <c r="AI83" s="34"/>
      <c r="AJ83" s="34"/>
      <c r="AK83" s="34"/>
      <c r="AL83" s="34"/>
      <c r="AM83" s="34"/>
      <c r="AN83" s="34"/>
    </row>
    <row r="84" spans="1:40">
      <c r="A84" s="16" t="s">
        <v>262</v>
      </c>
      <c r="B84" s="35">
        <v>2.1405153138432236</v>
      </c>
      <c r="C84" s="34"/>
      <c r="D84" s="34"/>
      <c r="E84" s="34"/>
      <c r="F84" s="34"/>
      <c r="G84" s="35">
        <v>7.7767203950199804</v>
      </c>
      <c r="H84" s="35"/>
      <c r="I84" s="34"/>
      <c r="J84" s="34"/>
      <c r="K84" s="34"/>
      <c r="L84" s="35">
        <v>0.55071544220629454</v>
      </c>
      <c r="M84" s="34"/>
      <c r="N84" s="34"/>
      <c r="O84" s="34"/>
      <c r="P84" s="35">
        <v>0.16862857795657749</v>
      </c>
      <c r="Q84" s="35">
        <v>2.1468079491913112</v>
      </c>
      <c r="R84" s="35">
        <v>39.636890062940175</v>
      </c>
      <c r="S84" s="34"/>
      <c r="T84" s="34"/>
      <c r="U84" s="34"/>
      <c r="V84" s="35">
        <v>25.809794052569401</v>
      </c>
      <c r="W84" s="34"/>
      <c r="X84" s="34"/>
      <c r="Y84" s="34"/>
      <c r="Z84" s="35">
        <v>0.2732732081573539</v>
      </c>
      <c r="AA84" s="34"/>
      <c r="AB84" s="34"/>
      <c r="AC84" s="34"/>
      <c r="AD84" s="34"/>
      <c r="AE84" s="35">
        <v>5.0309506953041927</v>
      </c>
      <c r="AF84" s="35">
        <v>0.21698310504282889</v>
      </c>
      <c r="AG84" s="35"/>
      <c r="AH84" s="35">
        <v>10.104893847011086</v>
      </c>
      <c r="AI84" s="34"/>
      <c r="AJ84" s="34"/>
      <c r="AK84" s="34"/>
      <c r="AL84" s="34"/>
      <c r="AM84" s="34"/>
      <c r="AN84" s="34"/>
    </row>
    <row r="85" spans="1:40">
      <c r="A85" s="16" t="s">
        <v>186</v>
      </c>
      <c r="B85" s="34">
        <v>0</v>
      </c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>
        <v>16.601115376931656</v>
      </c>
      <c r="W85" s="34"/>
      <c r="X85" s="34"/>
      <c r="Y85" s="34"/>
      <c r="Z85" s="34">
        <v>0</v>
      </c>
      <c r="AA85" s="34"/>
      <c r="AB85" s="34"/>
      <c r="AC85" s="34"/>
      <c r="AD85" s="34"/>
      <c r="AE85" s="34">
        <v>29.969215416971483</v>
      </c>
      <c r="AF85" s="34">
        <v>0.1450588232424477</v>
      </c>
      <c r="AG85" s="34"/>
      <c r="AH85" s="34">
        <v>2.0197356213881656</v>
      </c>
      <c r="AI85" s="34"/>
      <c r="AJ85" s="34"/>
      <c r="AK85" s="34"/>
      <c r="AL85" s="34"/>
      <c r="AM85" s="34"/>
      <c r="AN85" s="34"/>
    </row>
    <row r="86" spans="1:40">
      <c r="A86" s="16" t="s">
        <v>187</v>
      </c>
      <c r="B86" s="34">
        <v>0</v>
      </c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>
        <v>17.80308971588563</v>
      </c>
      <c r="W86" s="34"/>
      <c r="X86" s="34"/>
      <c r="Y86" s="34"/>
      <c r="Z86" s="34">
        <v>0</v>
      </c>
      <c r="AA86" s="34"/>
      <c r="AB86" s="34"/>
      <c r="AC86" s="34"/>
      <c r="AD86" s="34"/>
      <c r="AE86" s="34">
        <v>21.446033005778666</v>
      </c>
      <c r="AF86" s="34">
        <v>0</v>
      </c>
      <c r="AG86" s="34"/>
      <c r="AH86" s="34">
        <v>1.5474703505683798</v>
      </c>
      <c r="AI86" s="34"/>
      <c r="AJ86" s="34"/>
      <c r="AK86" s="34"/>
      <c r="AL86" s="34"/>
      <c r="AM86" s="34"/>
      <c r="AN86" s="34"/>
    </row>
    <row r="87" spans="1:40">
      <c r="A87" s="16" t="s">
        <v>188</v>
      </c>
      <c r="B87" s="34">
        <v>0</v>
      </c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>
        <v>36.985288844094832</v>
      </c>
      <c r="W87" s="34"/>
      <c r="X87" s="34"/>
      <c r="Y87" s="34"/>
      <c r="Z87" s="34">
        <v>0</v>
      </c>
      <c r="AA87" s="34"/>
      <c r="AB87" s="34"/>
      <c r="AC87" s="34"/>
      <c r="AD87" s="34"/>
      <c r="AE87" s="34">
        <v>0</v>
      </c>
      <c r="AF87" s="34">
        <v>0.21943587414912402</v>
      </c>
      <c r="AG87" s="34"/>
      <c r="AH87" s="34">
        <v>3.6635290129018045</v>
      </c>
      <c r="AI87" s="34"/>
      <c r="AJ87" s="34"/>
      <c r="AK87" s="34"/>
      <c r="AL87" s="34"/>
      <c r="AM87" s="34"/>
      <c r="AN87" s="34"/>
    </row>
    <row r="88" spans="1:40">
      <c r="A88" s="16" t="s">
        <v>188</v>
      </c>
      <c r="B88" s="35">
        <v>1.8178248123960163</v>
      </c>
      <c r="C88" s="34"/>
      <c r="D88" s="34"/>
      <c r="E88" s="34"/>
      <c r="F88" s="34"/>
      <c r="G88" s="35">
        <v>13.441618783941125</v>
      </c>
      <c r="H88" s="35"/>
      <c r="I88" s="34"/>
      <c r="J88" s="34"/>
      <c r="K88" s="34"/>
      <c r="L88" s="35">
        <v>0.11261875676928673</v>
      </c>
      <c r="M88" s="34"/>
      <c r="N88" s="34"/>
      <c r="O88" s="34"/>
      <c r="P88" s="35">
        <v>8.7553436367714885E-2</v>
      </c>
      <c r="Q88" s="35">
        <v>0.85113836965525591</v>
      </c>
      <c r="R88" s="35">
        <v>40.61999654173124</v>
      </c>
      <c r="S88" s="34"/>
      <c r="T88" s="34"/>
      <c r="U88" s="34"/>
      <c r="V88" s="35">
        <v>27.251940455485109</v>
      </c>
      <c r="W88" s="34"/>
      <c r="X88" s="34"/>
      <c r="Y88" s="34"/>
      <c r="Z88" s="35">
        <v>0</v>
      </c>
      <c r="AA88" s="34"/>
      <c r="AB88" s="34"/>
      <c r="AC88" s="34"/>
      <c r="AD88" s="34"/>
      <c r="AE88" s="35">
        <v>0.82885719781821743</v>
      </c>
      <c r="AF88" s="35">
        <v>0.37859051873165184</v>
      </c>
      <c r="AG88" s="35"/>
      <c r="AH88" s="35">
        <v>8.9977670236668263</v>
      </c>
      <c r="AI88" s="34"/>
      <c r="AJ88" s="34"/>
      <c r="AK88" s="34"/>
      <c r="AL88" s="34"/>
      <c r="AM88" s="34"/>
      <c r="AN88" s="34"/>
    </row>
    <row r="89" spans="1:40">
      <c r="A89" s="16" t="s">
        <v>189</v>
      </c>
      <c r="B89" s="33"/>
      <c r="C89" s="35"/>
      <c r="D89" s="35"/>
      <c r="E89" s="33"/>
      <c r="F89" s="33"/>
      <c r="G89" s="33">
        <v>7.2367565309747057</v>
      </c>
      <c r="H89" s="33">
        <v>11.288437971269765</v>
      </c>
      <c r="I89" s="33"/>
      <c r="J89" s="33"/>
      <c r="K89" s="33"/>
      <c r="L89" s="33"/>
      <c r="M89" s="33"/>
      <c r="N89" s="33"/>
      <c r="O89" s="33"/>
      <c r="P89" s="33">
        <v>32.530377247833229</v>
      </c>
      <c r="Q89" s="33">
        <v>0</v>
      </c>
      <c r="R89" s="33">
        <v>40.102434402810538</v>
      </c>
      <c r="S89" s="33">
        <v>0.11360084670301418</v>
      </c>
      <c r="T89" s="33"/>
      <c r="U89" s="33"/>
      <c r="V89" s="33">
        <v>0.82742386647280886</v>
      </c>
      <c r="W89" s="33"/>
      <c r="X89" s="33"/>
      <c r="Y89" s="33"/>
      <c r="Z89" s="33"/>
      <c r="AA89" s="33"/>
      <c r="AB89" s="33"/>
      <c r="AC89" s="33"/>
      <c r="AD89" s="33"/>
      <c r="AE89" s="33">
        <v>7.1259047616851472</v>
      </c>
      <c r="AF89" s="33">
        <v>0.77506437225079139</v>
      </c>
      <c r="AG89" s="34"/>
      <c r="AH89" s="34"/>
      <c r="AI89" s="34"/>
      <c r="AJ89" s="34"/>
      <c r="AK89" s="34"/>
      <c r="AL89" s="34"/>
      <c r="AM89" s="34"/>
      <c r="AN89" s="34"/>
    </row>
    <row r="90" spans="1:40">
      <c r="A90" s="16" t="s">
        <v>190</v>
      </c>
      <c r="B90" s="33"/>
      <c r="C90" s="33"/>
      <c r="D90" s="33"/>
      <c r="E90" s="33"/>
      <c r="F90" s="33"/>
      <c r="G90" s="33">
        <v>1.9655918971627717</v>
      </c>
      <c r="H90" s="36">
        <v>8.5163604849230516</v>
      </c>
      <c r="I90" s="33"/>
      <c r="J90" s="36"/>
      <c r="K90" s="33"/>
      <c r="L90" s="33"/>
      <c r="M90" s="33"/>
      <c r="N90" s="33"/>
      <c r="O90" s="33"/>
      <c r="P90" s="33">
        <v>3.5051350590671131</v>
      </c>
      <c r="Q90" s="33">
        <v>8.8544704147507876</v>
      </c>
      <c r="R90" s="36">
        <v>50.208968965320175</v>
      </c>
      <c r="S90" s="33">
        <v>1.332459900181344</v>
      </c>
      <c r="T90" s="33"/>
      <c r="U90" s="33"/>
      <c r="V90" s="33">
        <v>7.2996937788585584E-2</v>
      </c>
      <c r="W90" s="33"/>
      <c r="X90" s="33"/>
      <c r="Y90" s="36"/>
      <c r="Z90" s="33"/>
      <c r="AA90" s="33"/>
      <c r="AB90" s="33"/>
      <c r="AC90" s="33"/>
      <c r="AD90" s="33"/>
      <c r="AE90" s="33">
        <v>20.264476370782138</v>
      </c>
      <c r="AF90" s="36">
        <v>5.2795399700240466</v>
      </c>
      <c r="AG90" s="34"/>
      <c r="AH90" s="34"/>
      <c r="AI90" s="34"/>
      <c r="AJ90" s="34"/>
      <c r="AK90" s="34"/>
      <c r="AL90" s="34"/>
      <c r="AM90" s="34"/>
      <c r="AN90" s="34"/>
    </row>
    <row r="91" spans="1:40">
      <c r="A91" s="16" t="s">
        <v>191</v>
      </c>
      <c r="B91" s="33"/>
      <c r="C91" s="33"/>
      <c r="D91" s="33"/>
      <c r="E91" s="33"/>
      <c r="F91" s="33"/>
      <c r="G91" s="33">
        <v>2.0680729288258428</v>
      </c>
      <c r="H91" s="33">
        <v>8.7205766455934928</v>
      </c>
      <c r="I91" s="33"/>
      <c r="J91" s="33"/>
      <c r="K91" s="33"/>
      <c r="L91" s="33"/>
      <c r="M91" s="33"/>
      <c r="N91" s="33"/>
      <c r="O91" s="33"/>
      <c r="P91" s="33">
        <v>24.701790090684479</v>
      </c>
      <c r="Q91" s="33">
        <v>7.3958467485189139E-2</v>
      </c>
      <c r="R91" s="33">
        <v>40.398362305501337</v>
      </c>
      <c r="S91" s="33">
        <v>0.59944900668278256</v>
      </c>
      <c r="T91" s="33"/>
      <c r="U91" s="33"/>
      <c r="V91" s="33">
        <v>0.27630955947260027</v>
      </c>
      <c r="W91" s="33"/>
      <c r="X91" s="33"/>
      <c r="Y91" s="33"/>
      <c r="Z91" s="33"/>
      <c r="AA91" s="33"/>
      <c r="AB91" s="33"/>
      <c r="AC91" s="33"/>
      <c r="AD91" s="33"/>
      <c r="AE91" s="33">
        <v>19.785068198666856</v>
      </c>
      <c r="AF91" s="33">
        <v>3.3764127970874172</v>
      </c>
      <c r="AG91" s="34"/>
      <c r="AH91" s="34"/>
      <c r="AI91" s="34"/>
      <c r="AJ91" s="34"/>
      <c r="AK91" s="34"/>
      <c r="AL91" s="34"/>
      <c r="AM91" s="34"/>
      <c r="AN91" s="34"/>
    </row>
    <row r="92" spans="1:40" ht="14" customHeight="1">
      <c r="A92" s="16" t="s">
        <v>192</v>
      </c>
      <c r="B92" s="34"/>
      <c r="C92" s="34"/>
      <c r="D92" s="34"/>
      <c r="E92" s="34"/>
      <c r="F92" s="34"/>
      <c r="G92" s="34">
        <v>2.2682669480223421</v>
      </c>
      <c r="H92" s="34"/>
      <c r="I92" s="34"/>
      <c r="J92" s="34">
        <v>0</v>
      </c>
      <c r="K92" s="34"/>
      <c r="L92" s="34">
        <v>0.30890871802393977</v>
      </c>
      <c r="M92" s="34"/>
      <c r="N92" s="34">
        <v>0</v>
      </c>
      <c r="O92" s="34">
        <v>0</v>
      </c>
      <c r="P92" s="34">
        <v>52.404284849550933</v>
      </c>
      <c r="Q92" s="34"/>
      <c r="R92" s="34">
        <v>23.298656930835218</v>
      </c>
      <c r="S92" s="34"/>
      <c r="T92" s="34">
        <v>8.6618054768807031</v>
      </c>
      <c r="U92" s="34"/>
      <c r="V92" s="34">
        <v>0</v>
      </c>
      <c r="W92" s="34">
        <v>1.8283028161624957</v>
      </c>
      <c r="X92" s="34"/>
      <c r="Y92" s="34"/>
      <c r="Z92" s="34">
        <v>0.78626580133576252</v>
      </c>
      <c r="AA92" s="34"/>
      <c r="AB92" s="34"/>
      <c r="AC92" s="34">
        <v>0</v>
      </c>
      <c r="AD92" s="34">
        <v>0</v>
      </c>
      <c r="AE92" s="34">
        <v>9.1275336382421273</v>
      </c>
      <c r="AF92" s="34">
        <v>1.3159748209464501</v>
      </c>
      <c r="AG92" s="34">
        <v>0</v>
      </c>
      <c r="AH92" s="34"/>
      <c r="AI92" s="34"/>
      <c r="AJ92" s="34">
        <v>0</v>
      </c>
      <c r="AK92" s="34">
        <v>0</v>
      </c>
      <c r="AL92" s="34">
        <v>0</v>
      </c>
      <c r="AM92" s="34">
        <v>0</v>
      </c>
      <c r="AN92" s="34">
        <v>0</v>
      </c>
    </row>
    <row r="93" spans="1:40">
      <c r="A93" s="16" t="s">
        <v>192</v>
      </c>
      <c r="B93" s="34"/>
      <c r="C93" s="33"/>
      <c r="D93" s="34"/>
      <c r="E93" s="34"/>
      <c r="F93" s="34"/>
      <c r="G93" s="34">
        <v>1.8966666861441488</v>
      </c>
      <c r="H93" s="34"/>
      <c r="I93" s="34"/>
      <c r="J93" s="34">
        <v>0.23538485717856211</v>
      </c>
      <c r="K93" s="34"/>
      <c r="L93" s="34">
        <v>0.31627985223259314</v>
      </c>
      <c r="M93" s="34"/>
      <c r="N93" s="34">
        <v>0</v>
      </c>
      <c r="O93" s="34">
        <v>0</v>
      </c>
      <c r="P93" s="34">
        <v>50.574432274836049</v>
      </c>
      <c r="Q93" s="34"/>
      <c r="R93" s="34">
        <v>21.377823718262277</v>
      </c>
      <c r="S93" s="34"/>
      <c r="T93" s="34">
        <v>10.373217186169487</v>
      </c>
      <c r="U93" s="34"/>
      <c r="V93" s="34">
        <v>0.22538584117848914</v>
      </c>
      <c r="W93" s="34">
        <v>1.9352425977019017</v>
      </c>
      <c r="X93" s="34"/>
      <c r="Y93" s="34"/>
      <c r="Z93" s="34">
        <v>0.78693032448676237</v>
      </c>
      <c r="AA93" s="34"/>
      <c r="AB93" s="34"/>
      <c r="AC93" s="34">
        <v>0</v>
      </c>
      <c r="AD93" s="34">
        <v>0</v>
      </c>
      <c r="AE93" s="34">
        <v>10.060412721450774</v>
      </c>
      <c r="AF93" s="34">
        <v>1.7566184352210401</v>
      </c>
      <c r="AG93" s="34">
        <v>0.46160550513790016</v>
      </c>
      <c r="AH93" s="34"/>
      <c r="AI93" s="34"/>
      <c r="AJ93" s="34">
        <v>0</v>
      </c>
      <c r="AK93" s="34">
        <v>0</v>
      </c>
      <c r="AL93" s="34">
        <v>0</v>
      </c>
      <c r="AM93" s="34">
        <v>0</v>
      </c>
      <c r="AN93" s="34">
        <v>0</v>
      </c>
    </row>
    <row r="94" spans="1:40">
      <c r="A94" s="16" t="s">
        <v>193</v>
      </c>
      <c r="B94" s="34"/>
      <c r="C94" s="33"/>
      <c r="D94" s="34"/>
      <c r="E94" s="34"/>
      <c r="F94" s="34"/>
      <c r="G94" s="34">
        <v>2.1242414258800824</v>
      </c>
      <c r="H94" s="34"/>
      <c r="I94" s="34"/>
      <c r="J94" s="34">
        <v>4.439424810615475</v>
      </c>
      <c r="K94" s="34"/>
      <c r="L94" s="34">
        <v>4.7112474350082767</v>
      </c>
      <c r="M94" s="34"/>
      <c r="N94" s="34">
        <v>0.37085571318290045</v>
      </c>
      <c r="O94" s="34">
        <v>0</v>
      </c>
      <c r="P94" s="34">
        <v>36.060022964988725</v>
      </c>
      <c r="Q94" s="34"/>
      <c r="R94" s="34">
        <v>15.208755617163675</v>
      </c>
      <c r="S94" s="34"/>
      <c r="T94" s="34">
        <v>8.6333589022841632</v>
      </c>
      <c r="U94" s="34"/>
      <c r="V94" s="34">
        <v>2.2322644167713146</v>
      </c>
      <c r="W94" s="34">
        <v>12.629214753178363</v>
      </c>
      <c r="X94" s="34"/>
      <c r="Y94" s="34"/>
      <c r="Z94" s="34">
        <v>6.9298945782192218</v>
      </c>
      <c r="AA94" s="34"/>
      <c r="AB94" s="34"/>
      <c r="AC94" s="34">
        <v>0.20656160743498264</v>
      </c>
      <c r="AD94" s="34">
        <v>0</v>
      </c>
      <c r="AE94" s="34">
        <v>5.241732301778856</v>
      </c>
      <c r="AF94" s="34">
        <v>1.1235501561814094</v>
      </c>
      <c r="AG94" s="34">
        <v>8.8875317312551286E-2</v>
      </c>
      <c r="AH94" s="34"/>
      <c r="AI94" s="34"/>
      <c r="AJ94" s="34">
        <v>0</v>
      </c>
      <c r="AK94" s="34">
        <v>0</v>
      </c>
      <c r="AL94" s="34">
        <v>0</v>
      </c>
      <c r="AM94" s="34">
        <v>0</v>
      </c>
      <c r="AN94" s="34">
        <v>0</v>
      </c>
    </row>
    <row r="95" spans="1:40">
      <c r="A95" s="16" t="s">
        <v>194</v>
      </c>
      <c r="B95" s="34"/>
      <c r="C95" s="33"/>
      <c r="D95" s="34"/>
      <c r="E95" s="34"/>
      <c r="F95" s="34"/>
      <c r="G95" s="34">
        <v>1.9555465120504982</v>
      </c>
      <c r="H95" s="34"/>
      <c r="I95" s="34"/>
      <c r="J95" s="34">
        <v>4.2830761409759726</v>
      </c>
      <c r="K95" s="34"/>
      <c r="L95" s="34">
        <v>4.8200980225647916</v>
      </c>
      <c r="M95" s="34"/>
      <c r="N95" s="34">
        <v>0.40436197086234626</v>
      </c>
      <c r="O95" s="34">
        <v>0</v>
      </c>
      <c r="P95" s="34">
        <v>34.688772231637643</v>
      </c>
      <c r="Q95" s="34"/>
      <c r="R95" s="34">
        <v>14.816602961873201</v>
      </c>
      <c r="S95" s="34"/>
      <c r="T95" s="34">
        <v>9.385869712218593</v>
      </c>
      <c r="U95" s="34"/>
      <c r="V95" s="34">
        <v>2.4728225438487588</v>
      </c>
      <c r="W95" s="34">
        <v>12.614574438724121</v>
      </c>
      <c r="X95" s="34"/>
      <c r="Y95" s="34"/>
      <c r="Z95" s="34">
        <v>7.8527471238698423</v>
      </c>
      <c r="AA95" s="34"/>
      <c r="AB95" s="34"/>
      <c r="AC95" s="34">
        <v>0.25034500438543861</v>
      </c>
      <c r="AD95" s="34">
        <v>0</v>
      </c>
      <c r="AE95" s="34">
        <v>5.1668647022725178</v>
      </c>
      <c r="AF95" s="34">
        <v>1.288318634716298</v>
      </c>
      <c r="AG95" s="34">
        <v>0</v>
      </c>
      <c r="AH95" s="34"/>
      <c r="AI95" s="34"/>
      <c r="AJ95" s="34">
        <v>0</v>
      </c>
      <c r="AK95" s="34">
        <v>0</v>
      </c>
      <c r="AL95" s="34">
        <v>0</v>
      </c>
      <c r="AM95" s="34">
        <v>0</v>
      </c>
      <c r="AN95" s="34">
        <v>0</v>
      </c>
    </row>
    <row r="96" spans="1:40">
      <c r="A96" s="16" t="s">
        <v>195</v>
      </c>
      <c r="B96" s="34"/>
      <c r="C96" s="33"/>
      <c r="D96" s="34"/>
      <c r="E96" s="34"/>
      <c r="F96" s="34"/>
      <c r="G96" s="34">
        <v>2.7521402020196279</v>
      </c>
      <c r="H96" s="34"/>
      <c r="I96" s="34"/>
      <c r="J96" s="34">
        <v>2.8736308918421525</v>
      </c>
      <c r="K96" s="34"/>
      <c r="L96" s="34">
        <v>3.3875650985493464</v>
      </c>
      <c r="M96" s="34"/>
      <c r="N96" s="34">
        <v>0.27195043541251257</v>
      </c>
      <c r="O96" s="34">
        <v>0.29210655054955748</v>
      </c>
      <c r="P96" s="34">
        <v>32.57532018979942</v>
      </c>
      <c r="Q96" s="34"/>
      <c r="R96" s="34">
        <v>24.769028384326518</v>
      </c>
      <c r="S96" s="34"/>
      <c r="T96" s="34">
        <v>8.9146771287772459</v>
      </c>
      <c r="U96" s="34"/>
      <c r="V96" s="34">
        <v>1.1929812372121547</v>
      </c>
      <c r="W96" s="34">
        <v>5.5947875880539302</v>
      </c>
      <c r="X96" s="34"/>
      <c r="Y96" s="34"/>
      <c r="Z96" s="34">
        <v>3.7964693781936996</v>
      </c>
      <c r="AA96" s="34"/>
      <c r="AB96" s="34"/>
      <c r="AC96" s="34">
        <v>0</v>
      </c>
      <c r="AD96" s="34">
        <v>0.16145542027148277</v>
      </c>
      <c r="AE96" s="34">
        <v>4.2966124306166655</v>
      </c>
      <c r="AF96" s="34">
        <v>6.6823851327932697</v>
      </c>
      <c r="AG96" s="34">
        <v>0.20000791844452101</v>
      </c>
      <c r="AH96" s="34"/>
      <c r="AI96" s="34"/>
      <c r="AJ96" s="34">
        <v>0.2149925759784756</v>
      </c>
      <c r="AK96" s="34">
        <v>1.4744669579561143</v>
      </c>
      <c r="AL96" s="34">
        <v>0</v>
      </c>
      <c r="AM96" s="34">
        <v>0.49902770224820975</v>
      </c>
      <c r="AN96" s="34">
        <v>5.0394776955114982E-2</v>
      </c>
    </row>
    <row r="97" spans="1:40">
      <c r="A97" s="16" t="s">
        <v>196</v>
      </c>
      <c r="B97" s="34"/>
      <c r="C97" s="33"/>
      <c r="D97" s="34"/>
      <c r="E97" s="34"/>
      <c r="F97" s="34"/>
      <c r="G97" s="34">
        <v>3.3687772849897866</v>
      </c>
      <c r="H97" s="34"/>
      <c r="I97" s="34"/>
      <c r="J97" s="34">
        <v>2.9920001666609517</v>
      </c>
      <c r="K97" s="34"/>
      <c r="L97" s="34">
        <v>3.3663087467142749</v>
      </c>
      <c r="M97" s="34"/>
      <c r="N97" s="34">
        <v>0.2815914144894186</v>
      </c>
      <c r="O97" s="34">
        <v>0.32382453670367933</v>
      </c>
      <c r="P97" s="34">
        <v>31.35371908888095</v>
      </c>
      <c r="Q97" s="34"/>
      <c r="R97" s="34">
        <v>23.107163278084773</v>
      </c>
      <c r="S97" s="34"/>
      <c r="T97" s="34">
        <v>10.289917167439258</v>
      </c>
      <c r="U97" s="34"/>
      <c r="V97" s="34">
        <v>1.3154712732375757</v>
      </c>
      <c r="W97" s="34">
        <v>5.5925451591110491</v>
      </c>
      <c r="X97" s="34"/>
      <c r="Y97" s="34"/>
      <c r="Z97" s="34">
        <v>3.3897825373239696</v>
      </c>
      <c r="AA97" s="34"/>
      <c r="AB97" s="34"/>
      <c r="AC97" s="34">
        <v>8.6647230566041455E-2</v>
      </c>
      <c r="AD97" s="34">
        <v>0.10542743144689876</v>
      </c>
      <c r="AE97" s="34">
        <v>4.947568553174067</v>
      </c>
      <c r="AF97" s="34">
        <v>6.2375272111857312</v>
      </c>
      <c r="AG97" s="34">
        <v>0.18473305823248465</v>
      </c>
      <c r="AH97" s="34"/>
      <c r="AI97" s="34"/>
      <c r="AJ97" s="34">
        <v>0.29408709233869973</v>
      </c>
      <c r="AK97" s="34">
        <v>1.7666079137808932</v>
      </c>
      <c r="AL97" s="34">
        <v>0.13319842440277996</v>
      </c>
      <c r="AM97" s="34">
        <v>0.64276082308765858</v>
      </c>
      <c r="AN97" s="34">
        <v>0.15862255806079931</v>
      </c>
    </row>
    <row r="98" spans="1:40">
      <c r="A98" s="16" t="s">
        <v>294</v>
      </c>
      <c r="B98" s="33"/>
      <c r="C98" s="33"/>
      <c r="D98" s="33"/>
      <c r="E98" s="35">
        <v>0</v>
      </c>
      <c r="F98" s="33"/>
      <c r="G98" s="35">
        <v>2.0659838231313743</v>
      </c>
      <c r="H98" s="35">
        <v>0.29821756169206926</v>
      </c>
      <c r="I98" s="35">
        <v>1.1850886024013498</v>
      </c>
      <c r="J98" s="35">
        <v>1.002831123185536</v>
      </c>
      <c r="K98" s="33"/>
      <c r="L98" s="35">
        <v>5.1186753733451624</v>
      </c>
      <c r="M98" s="35">
        <v>1.5284869848456737</v>
      </c>
      <c r="N98" s="35">
        <v>0</v>
      </c>
      <c r="O98" s="33"/>
      <c r="P98" s="35">
        <v>10.473209319059466</v>
      </c>
      <c r="Q98" s="33"/>
      <c r="R98" s="35">
        <v>19.463388780247286</v>
      </c>
      <c r="S98" s="35"/>
      <c r="T98" s="35">
        <v>0</v>
      </c>
      <c r="U98" s="35">
        <v>0.30527989439482639</v>
      </c>
      <c r="V98" s="33"/>
      <c r="W98" s="35">
        <v>1.490323225432697</v>
      </c>
      <c r="X98" s="35">
        <v>8.2271456698986576</v>
      </c>
      <c r="Y98" s="35">
        <v>7.6997399191355065</v>
      </c>
      <c r="Z98" s="35">
        <v>11.237483746914016</v>
      </c>
      <c r="AA98" s="33"/>
      <c r="AB98" s="33"/>
      <c r="AC98" s="33"/>
      <c r="AD98" s="33"/>
      <c r="AE98" s="35">
        <v>12.659979554426101</v>
      </c>
      <c r="AF98" s="35">
        <v>8.2643980664632863</v>
      </c>
      <c r="AG98" s="34"/>
      <c r="AH98" s="34"/>
      <c r="AI98" s="34"/>
      <c r="AJ98" s="34"/>
      <c r="AK98" s="34"/>
      <c r="AL98" s="34"/>
      <c r="AM98" s="34"/>
      <c r="AN98" s="34"/>
    </row>
    <row r="99" spans="1:40">
      <c r="A99" s="16" t="s">
        <v>197</v>
      </c>
      <c r="B99" s="34"/>
      <c r="C99" s="33"/>
      <c r="D99" s="34"/>
      <c r="E99" s="34"/>
      <c r="F99" s="34"/>
      <c r="G99" s="34">
        <v>2.5319654950161601</v>
      </c>
      <c r="H99" s="34"/>
      <c r="I99" s="34"/>
      <c r="J99" s="34">
        <v>2.9461427542305083</v>
      </c>
      <c r="K99" s="34"/>
      <c r="L99" s="34">
        <v>2.8683882725598258</v>
      </c>
      <c r="M99" s="34"/>
      <c r="N99" s="34">
        <v>5.2521278643563582E-2</v>
      </c>
      <c r="O99" s="34">
        <v>0</v>
      </c>
      <c r="P99" s="34">
        <v>46.681195598911209</v>
      </c>
      <c r="Q99" s="34"/>
      <c r="R99" s="34">
        <v>17.086716192219249</v>
      </c>
      <c r="S99" s="34"/>
      <c r="T99" s="34">
        <v>4.7623404336638178</v>
      </c>
      <c r="U99" s="34"/>
      <c r="V99" s="34">
        <v>1.7585850335312272</v>
      </c>
      <c r="W99" s="34">
        <v>8.3377484885047135</v>
      </c>
      <c r="X99" s="34"/>
      <c r="Y99" s="34"/>
      <c r="Z99" s="34">
        <v>4.6164765707589623</v>
      </c>
      <c r="AA99" s="34"/>
      <c r="AB99" s="34"/>
      <c r="AC99" s="34">
        <v>0</v>
      </c>
      <c r="AD99" s="34">
        <v>0</v>
      </c>
      <c r="AE99" s="34">
        <v>6.9283081038915162</v>
      </c>
      <c r="AF99" s="34">
        <v>1.4296117780692563</v>
      </c>
      <c r="AG99" s="34">
        <v>0</v>
      </c>
      <c r="AH99" s="34"/>
      <c r="AI99" s="34"/>
      <c r="AJ99" s="34">
        <v>0</v>
      </c>
      <c r="AK99" s="34">
        <v>0</v>
      </c>
      <c r="AL99" s="34">
        <v>0</v>
      </c>
      <c r="AM99" s="34">
        <v>0</v>
      </c>
      <c r="AN99" s="34">
        <v>0</v>
      </c>
    </row>
    <row r="100" spans="1:40">
      <c r="A100" s="16" t="s">
        <v>198</v>
      </c>
      <c r="B100" s="34"/>
      <c r="C100" s="33"/>
      <c r="D100" s="34"/>
      <c r="E100" s="34"/>
      <c r="F100" s="34"/>
      <c r="G100" s="34">
        <v>2.4609878044006361</v>
      </c>
      <c r="H100" s="34"/>
      <c r="I100" s="34"/>
      <c r="J100" s="34">
        <v>3.466612927368558</v>
      </c>
      <c r="K100" s="34"/>
      <c r="L100" s="34">
        <v>3.0259820775513186</v>
      </c>
      <c r="M100" s="34"/>
      <c r="N100" s="34">
        <v>6.9348777546900178E-2</v>
      </c>
      <c r="O100" s="34">
        <v>0</v>
      </c>
      <c r="P100" s="34">
        <v>44.254129484704492</v>
      </c>
      <c r="Q100" s="34"/>
      <c r="R100" s="34">
        <v>17.14280836492825</v>
      </c>
      <c r="S100" s="34"/>
      <c r="T100" s="34">
        <v>4.5093349679548878</v>
      </c>
      <c r="U100" s="34"/>
      <c r="V100" s="34">
        <v>1.4229707637908513</v>
      </c>
      <c r="W100" s="34">
        <v>9.1970244520387734</v>
      </c>
      <c r="X100" s="34"/>
      <c r="Y100" s="34"/>
      <c r="Z100" s="34">
        <v>5.0558171403335779</v>
      </c>
      <c r="AA100" s="34"/>
      <c r="AB100" s="34"/>
      <c r="AC100" s="34">
        <v>3.241977832250393E-2</v>
      </c>
      <c r="AD100" s="34">
        <v>0</v>
      </c>
      <c r="AE100" s="34">
        <v>7.608451837932142</v>
      </c>
      <c r="AF100" s="34">
        <v>1.6211518195834149</v>
      </c>
      <c r="AG100" s="34">
        <v>0.13295980354368991</v>
      </c>
      <c r="AH100" s="34"/>
      <c r="AI100" s="34"/>
      <c r="AJ100" s="34">
        <v>0</v>
      </c>
      <c r="AK100" s="34">
        <v>0</v>
      </c>
      <c r="AL100" s="34">
        <v>0</v>
      </c>
      <c r="AM100" s="34">
        <v>0</v>
      </c>
      <c r="AN100" s="34">
        <v>0</v>
      </c>
    </row>
    <row r="101" spans="1:40">
      <c r="A101" s="16" t="s">
        <v>295</v>
      </c>
      <c r="B101" s="33"/>
      <c r="C101" s="33"/>
      <c r="D101" s="33"/>
      <c r="E101" s="35">
        <v>0.21674266491234856</v>
      </c>
      <c r="F101" s="33"/>
      <c r="G101" s="35">
        <v>0.14446461689559947</v>
      </c>
      <c r="H101" s="35">
        <v>3.3488618290064767</v>
      </c>
      <c r="I101" s="35">
        <v>3.4281364301875534</v>
      </c>
      <c r="J101" s="35">
        <v>0.22401906800603211</v>
      </c>
      <c r="K101" s="33"/>
      <c r="L101" s="35">
        <v>0.60289571682247589</v>
      </c>
      <c r="M101" s="35">
        <v>6.827576788665854</v>
      </c>
      <c r="N101" s="35">
        <v>4.1315186352856488</v>
      </c>
      <c r="O101" s="33"/>
      <c r="P101" s="35">
        <v>9.3692425898263192</v>
      </c>
      <c r="Q101" s="33"/>
      <c r="R101" s="35">
        <v>15.548250920136455</v>
      </c>
      <c r="S101" s="35"/>
      <c r="T101" s="35">
        <v>0.88397921376457189</v>
      </c>
      <c r="U101" s="35">
        <v>1.1458619638715961</v>
      </c>
      <c r="V101" s="33"/>
      <c r="W101" s="35">
        <v>8.0213186855575724</v>
      </c>
      <c r="X101" s="35">
        <v>5.5577861022804367</v>
      </c>
      <c r="Y101" s="35">
        <v>3.9017076514252604</v>
      </c>
      <c r="Z101" s="35">
        <v>7.2465095981754875</v>
      </c>
      <c r="AA101" s="33"/>
      <c r="AB101" s="33"/>
      <c r="AC101" s="33"/>
      <c r="AD101" s="33"/>
      <c r="AE101" s="35">
        <v>14.137050486432944</v>
      </c>
      <c r="AF101" s="35">
        <v>8.5011762483318218</v>
      </c>
      <c r="AG101" s="34"/>
      <c r="AH101" s="34"/>
      <c r="AI101" s="34"/>
      <c r="AJ101" s="34"/>
      <c r="AK101" s="34"/>
      <c r="AL101" s="34"/>
      <c r="AM101" s="34"/>
      <c r="AN101" s="34"/>
    </row>
    <row r="102" spans="1:40">
      <c r="A102" s="16" t="s">
        <v>199</v>
      </c>
      <c r="B102" s="34"/>
      <c r="C102" s="33"/>
      <c r="D102" s="34"/>
      <c r="E102" s="34"/>
      <c r="F102" s="34"/>
      <c r="G102" s="34">
        <v>1.7719627351530511</v>
      </c>
      <c r="H102" s="34"/>
      <c r="I102" s="34"/>
      <c r="J102" s="34">
        <v>0.31936486617923998</v>
      </c>
      <c r="K102" s="34"/>
      <c r="L102" s="34">
        <v>0.29974429531199187</v>
      </c>
      <c r="M102" s="34"/>
      <c r="N102" s="34">
        <v>0</v>
      </c>
      <c r="O102" s="34">
        <v>0</v>
      </c>
      <c r="P102" s="34">
        <v>45.222383766611017</v>
      </c>
      <c r="Q102" s="34"/>
      <c r="R102" s="34">
        <v>24.325953464811676</v>
      </c>
      <c r="S102" s="34"/>
      <c r="T102" s="34">
        <v>15.654354368088264</v>
      </c>
      <c r="U102" s="34"/>
      <c r="V102" s="34">
        <v>0</v>
      </c>
      <c r="W102" s="34">
        <v>2.5673950240240311</v>
      </c>
      <c r="X102" s="34"/>
      <c r="Y102" s="34"/>
      <c r="Z102" s="34">
        <v>1.4809343291219397</v>
      </c>
      <c r="AA102" s="34"/>
      <c r="AB102" s="34"/>
      <c r="AC102" s="34">
        <v>0</v>
      </c>
      <c r="AD102" s="34">
        <v>0</v>
      </c>
      <c r="AE102" s="34">
        <v>7.0153048325669669</v>
      </c>
      <c r="AF102" s="34">
        <v>1.3426023181318303</v>
      </c>
      <c r="AG102" s="34">
        <v>0</v>
      </c>
      <c r="AH102" s="34"/>
      <c r="AI102" s="34"/>
      <c r="AJ102" s="34">
        <v>0</v>
      </c>
      <c r="AK102" s="34">
        <v>0</v>
      </c>
      <c r="AL102" s="34">
        <v>0</v>
      </c>
      <c r="AM102" s="34">
        <v>0</v>
      </c>
      <c r="AN102" s="34">
        <v>0</v>
      </c>
    </row>
    <row r="103" spans="1:40">
      <c r="A103" s="16" t="s">
        <v>199</v>
      </c>
      <c r="B103" s="33"/>
      <c r="C103" s="33"/>
      <c r="D103" s="34"/>
      <c r="E103" s="34"/>
      <c r="F103" s="34"/>
      <c r="G103" s="34">
        <v>2.1550272419855889</v>
      </c>
      <c r="H103" s="34"/>
      <c r="I103" s="34"/>
      <c r="J103" s="34">
        <v>0.27298362838348589</v>
      </c>
      <c r="K103" s="34"/>
      <c r="L103" s="34">
        <v>0.61254677604495511</v>
      </c>
      <c r="M103" s="34"/>
      <c r="N103" s="34">
        <v>0</v>
      </c>
      <c r="O103" s="34">
        <v>0</v>
      </c>
      <c r="P103" s="34">
        <v>40.220075477609299</v>
      </c>
      <c r="Q103" s="34"/>
      <c r="R103" s="34">
        <v>25.221486687160557</v>
      </c>
      <c r="S103" s="34"/>
      <c r="T103" s="34">
        <v>15.271568054256463</v>
      </c>
      <c r="U103" s="34"/>
      <c r="V103" s="34">
        <v>0.26793973095804574</v>
      </c>
      <c r="W103" s="34">
        <v>2.4253957910124311</v>
      </c>
      <c r="X103" s="34"/>
      <c r="Y103" s="34"/>
      <c r="Z103" s="34">
        <v>1.4076641687484921</v>
      </c>
      <c r="AA103" s="34"/>
      <c r="AB103" s="34"/>
      <c r="AC103" s="34">
        <v>0</v>
      </c>
      <c r="AD103" s="34">
        <v>0</v>
      </c>
      <c r="AE103" s="34">
        <v>9.1749335264803058</v>
      </c>
      <c r="AF103" s="34">
        <v>2.578994920540179</v>
      </c>
      <c r="AG103" s="34">
        <v>0.39138399682019387</v>
      </c>
      <c r="AH103" s="34"/>
      <c r="AI103" s="34"/>
      <c r="AJ103" s="34">
        <v>0</v>
      </c>
      <c r="AK103" s="34">
        <v>0</v>
      </c>
      <c r="AL103" s="34">
        <v>0</v>
      </c>
      <c r="AM103" s="34">
        <v>0</v>
      </c>
      <c r="AN103" s="34">
        <v>0</v>
      </c>
    </row>
    <row r="104" spans="1:40">
      <c r="A104" s="16" t="s">
        <v>296</v>
      </c>
      <c r="B104" s="33"/>
      <c r="C104" s="33"/>
      <c r="D104" s="33"/>
      <c r="E104" s="35">
        <v>0</v>
      </c>
      <c r="F104" s="33"/>
      <c r="G104" s="35">
        <v>0.70635229369514552</v>
      </c>
      <c r="H104" s="35">
        <v>0.29171545799229093</v>
      </c>
      <c r="I104" s="35">
        <v>0.13332536674894713</v>
      </c>
      <c r="J104" s="35">
        <v>2.3918522906363915</v>
      </c>
      <c r="K104" s="33"/>
      <c r="L104" s="35">
        <v>3.4839262023585982</v>
      </c>
      <c r="M104" s="35">
        <v>0.50009245981864958</v>
      </c>
      <c r="N104" s="35">
        <v>0.19321403289227709</v>
      </c>
      <c r="O104" s="33"/>
      <c r="P104" s="35">
        <v>10.989620285371061</v>
      </c>
      <c r="Q104" s="33"/>
      <c r="R104" s="35">
        <v>13.02665740964126</v>
      </c>
      <c r="S104" s="35"/>
      <c r="T104" s="35">
        <v>0</v>
      </c>
      <c r="U104" s="35">
        <v>0</v>
      </c>
      <c r="V104" s="33"/>
      <c r="W104" s="35">
        <v>0.76112034429491504</v>
      </c>
      <c r="X104" s="35">
        <v>16.89651381060138</v>
      </c>
      <c r="Y104" s="35">
        <v>11.051944749453458</v>
      </c>
      <c r="Z104" s="35">
        <v>18.277481583433111</v>
      </c>
      <c r="AA104" s="33"/>
      <c r="AB104" s="33"/>
      <c r="AC104" s="33"/>
      <c r="AD104" s="33"/>
      <c r="AE104" s="35">
        <v>8.2873037597451393</v>
      </c>
      <c r="AF104" s="35">
        <v>8.585458313534442</v>
      </c>
      <c r="AG104" s="34"/>
      <c r="AH104" s="34"/>
      <c r="AI104" s="34"/>
      <c r="AJ104" s="34"/>
      <c r="AK104" s="34"/>
      <c r="AL104" s="34"/>
      <c r="AM104" s="34"/>
      <c r="AN104" s="34"/>
    </row>
    <row r="105" spans="1:40">
      <c r="A105" s="16" t="s">
        <v>200</v>
      </c>
      <c r="B105" s="34"/>
      <c r="C105" s="33"/>
      <c r="D105" s="34"/>
      <c r="E105" s="34"/>
      <c r="F105" s="34"/>
      <c r="G105" s="34">
        <v>1.2488436315108993</v>
      </c>
      <c r="H105" s="34"/>
      <c r="I105" s="34"/>
      <c r="J105" s="34">
        <v>0.83449262367253174</v>
      </c>
      <c r="K105" s="34"/>
      <c r="L105" s="34">
        <v>2.7099859462315563</v>
      </c>
      <c r="M105" s="34"/>
      <c r="N105" s="34">
        <v>0.27080828362157011</v>
      </c>
      <c r="O105" s="34">
        <v>0</v>
      </c>
      <c r="P105" s="34">
        <v>27.379709061033157</v>
      </c>
      <c r="Q105" s="34"/>
      <c r="R105" s="34">
        <v>23.512318403072037</v>
      </c>
      <c r="S105" s="34"/>
      <c r="T105" s="34">
        <v>17.810944275185957</v>
      </c>
      <c r="U105" s="34"/>
      <c r="V105" s="34">
        <v>2.165634152224297</v>
      </c>
      <c r="W105" s="34">
        <v>8.5775414476685192</v>
      </c>
      <c r="X105" s="34"/>
      <c r="Y105" s="34"/>
      <c r="Z105" s="34">
        <v>5.0328327067914946</v>
      </c>
      <c r="AA105" s="34"/>
      <c r="AB105" s="34"/>
      <c r="AC105" s="34">
        <v>0</v>
      </c>
      <c r="AD105" s="34">
        <v>0</v>
      </c>
      <c r="AE105" s="34">
        <v>7.324319778157161</v>
      </c>
      <c r="AF105" s="34">
        <v>3.1325696908308309</v>
      </c>
      <c r="AG105" s="34">
        <v>0</v>
      </c>
      <c r="AH105" s="34"/>
      <c r="AI105" s="34"/>
      <c r="AJ105" s="34">
        <v>0</v>
      </c>
      <c r="AK105" s="34">
        <v>0</v>
      </c>
      <c r="AL105" s="34">
        <v>0</v>
      </c>
      <c r="AM105" s="34">
        <v>0</v>
      </c>
      <c r="AN105" s="34">
        <v>0</v>
      </c>
    </row>
    <row r="106" spans="1:40">
      <c r="A106" s="16" t="s">
        <v>201</v>
      </c>
      <c r="B106" s="33"/>
      <c r="C106" s="33"/>
      <c r="D106" s="34"/>
      <c r="E106" s="34"/>
      <c r="F106" s="34"/>
      <c r="G106" s="34">
        <v>5.1756520007431108</v>
      </c>
      <c r="H106" s="34"/>
      <c r="I106" s="34"/>
      <c r="J106" s="34">
        <v>3.1339990915789699</v>
      </c>
      <c r="K106" s="34"/>
      <c r="L106" s="34">
        <v>4.1369476636350555</v>
      </c>
      <c r="M106" s="34"/>
      <c r="N106" s="34">
        <v>0.58744062310836165</v>
      </c>
      <c r="O106" s="34">
        <v>0.43774490242151465</v>
      </c>
      <c r="P106" s="34">
        <v>30.51869610579779</v>
      </c>
      <c r="Q106" s="34"/>
      <c r="R106" s="34">
        <v>23.238089121080467</v>
      </c>
      <c r="S106" s="34"/>
      <c r="T106" s="34">
        <v>13.671706985170506</v>
      </c>
      <c r="U106" s="34"/>
      <c r="V106" s="34">
        <v>1.2501123428796914</v>
      </c>
      <c r="W106" s="34">
        <v>6.6422435172877021</v>
      </c>
      <c r="X106" s="34"/>
      <c r="Y106" s="34"/>
      <c r="Z106" s="34">
        <v>3.4963183900032195</v>
      </c>
      <c r="AA106" s="34"/>
      <c r="AB106" s="34"/>
      <c r="AC106" s="34">
        <v>0.28698369659394163</v>
      </c>
      <c r="AD106" s="34">
        <v>0</v>
      </c>
      <c r="AE106" s="34">
        <v>4.7788373005167362</v>
      </c>
      <c r="AF106" s="34">
        <v>2.5323934137394097</v>
      </c>
      <c r="AG106" s="34">
        <v>0.11283484544354852</v>
      </c>
      <c r="AH106" s="34"/>
      <c r="AI106" s="34"/>
      <c r="AJ106" s="34">
        <v>0</v>
      </c>
      <c r="AK106" s="34">
        <v>0</v>
      </c>
      <c r="AL106" s="34">
        <v>0</v>
      </c>
      <c r="AM106" s="34">
        <v>0</v>
      </c>
      <c r="AN106" s="34">
        <v>0</v>
      </c>
    </row>
    <row r="107" spans="1:40">
      <c r="A107" s="16" t="s">
        <v>202</v>
      </c>
      <c r="B107" s="34"/>
      <c r="C107" s="34"/>
      <c r="D107" s="34"/>
      <c r="E107" s="34"/>
      <c r="F107" s="34">
        <v>0.37853664356861511</v>
      </c>
      <c r="G107" s="34">
        <v>12.32718101530604</v>
      </c>
      <c r="H107" s="34">
        <v>3.5452667571223602</v>
      </c>
      <c r="I107" s="34"/>
      <c r="J107" s="34">
        <v>0.1448221558218909</v>
      </c>
      <c r="K107" s="34"/>
      <c r="L107" s="34">
        <v>0.31574672876695836</v>
      </c>
      <c r="M107" s="34"/>
      <c r="N107" s="34"/>
      <c r="O107" s="34"/>
      <c r="P107" s="34">
        <v>15.632571936879405</v>
      </c>
      <c r="Q107" s="34"/>
      <c r="R107" s="34">
        <v>43.102186372082997</v>
      </c>
      <c r="S107" s="34"/>
      <c r="T107" s="34"/>
      <c r="U107" s="34"/>
      <c r="V107" s="34">
        <v>14.927144716673514</v>
      </c>
      <c r="W107" s="34"/>
      <c r="X107" s="34"/>
      <c r="Y107" s="34"/>
      <c r="Z107" s="34">
        <v>6.7115422231051287</v>
      </c>
      <c r="AA107" s="34"/>
      <c r="AB107" s="34"/>
      <c r="AC107" s="34"/>
      <c r="AD107" s="34"/>
      <c r="AE107" s="34">
        <v>2.3816096093094457</v>
      </c>
      <c r="AF107" s="34"/>
      <c r="AG107" s="34"/>
      <c r="AH107" s="34"/>
      <c r="AI107" s="34"/>
      <c r="AJ107" s="34"/>
      <c r="AK107" s="34"/>
      <c r="AL107" s="34"/>
      <c r="AM107" s="34"/>
      <c r="AN107" s="34"/>
    </row>
    <row r="108" spans="1:40">
      <c r="A108" s="14" t="s">
        <v>297</v>
      </c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</row>
    <row r="109" spans="1:40">
      <c r="A109" s="16" t="s">
        <v>203</v>
      </c>
      <c r="B109" s="34"/>
      <c r="C109" s="34"/>
      <c r="D109" s="34"/>
      <c r="E109" s="34"/>
      <c r="F109" s="34">
        <v>0.43716949892149432</v>
      </c>
      <c r="G109" s="34">
        <v>14.956445914184268</v>
      </c>
      <c r="H109" s="34">
        <v>1.4420139064973807</v>
      </c>
      <c r="I109" s="34"/>
      <c r="J109" s="34">
        <v>0.26558493714045628</v>
      </c>
      <c r="K109" s="34"/>
      <c r="L109" s="34">
        <v>3.2555674526263325</v>
      </c>
      <c r="M109" s="34"/>
      <c r="N109" s="34"/>
      <c r="O109" s="34"/>
      <c r="P109" s="34">
        <v>17.422757255244303</v>
      </c>
      <c r="Q109" s="34"/>
      <c r="R109" s="34">
        <v>35.468854378934957</v>
      </c>
      <c r="S109" s="34"/>
      <c r="T109" s="34"/>
      <c r="U109" s="34"/>
      <c r="V109" s="34">
        <v>17.750748015467551</v>
      </c>
      <c r="W109" s="34"/>
      <c r="X109" s="34"/>
      <c r="Y109" s="34"/>
      <c r="Z109" s="34">
        <v>6.0891284119812514</v>
      </c>
      <c r="AA109" s="34"/>
      <c r="AB109" s="34"/>
      <c r="AC109" s="34"/>
      <c r="AD109" s="34"/>
      <c r="AE109" s="34">
        <v>2.6320306009448466</v>
      </c>
      <c r="AF109" s="34"/>
      <c r="AG109" s="34"/>
      <c r="AH109" s="34"/>
      <c r="AI109" s="34"/>
      <c r="AJ109" s="34"/>
      <c r="AK109" s="34"/>
      <c r="AL109" s="34"/>
      <c r="AM109" s="34"/>
      <c r="AN109" s="34"/>
    </row>
    <row r="110" spans="1:40">
      <c r="A110" s="16" t="s">
        <v>298</v>
      </c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</row>
    <row r="111" spans="1:40">
      <c r="A111" s="16" t="s">
        <v>204</v>
      </c>
      <c r="B111" s="33"/>
      <c r="C111" s="33"/>
      <c r="D111" s="33"/>
      <c r="E111" s="35">
        <v>0.36704625329251228</v>
      </c>
      <c r="F111" s="33"/>
      <c r="G111" s="33"/>
      <c r="H111" s="35">
        <v>4.8310675722825227</v>
      </c>
      <c r="I111" s="35">
        <v>3.9750991375776277</v>
      </c>
      <c r="J111" s="33"/>
      <c r="K111" s="33"/>
      <c r="L111" s="33"/>
      <c r="M111" s="35">
        <v>12.767795914295219</v>
      </c>
      <c r="N111" s="35">
        <v>12.945080859386554</v>
      </c>
      <c r="O111" s="33"/>
      <c r="P111" s="35">
        <v>2.2740277567193949</v>
      </c>
      <c r="Q111" s="33"/>
      <c r="R111" s="35">
        <v>7.3042814378883492</v>
      </c>
      <c r="S111" s="35">
        <v>3.7563124771746352</v>
      </c>
      <c r="T111" s="35">
        <v>4.362789236196515</v>
      </c>
      <c r="U111" s="35">
        <v>4.4355572165177719</v>
      </c>
      <c r="V111" s="35">
        <v>11.910688292350144</v>
      </c>
      <c r="W111" s="33"/>
      <c r="X111" s="35">
        <v>1.0554041887206447</v>
      </c>
      <c r="Y111" s="35">
        <v>0.82466349690409424</v>
      </c>
      <c r="Z111" s="35">
        <v>2.8098806266504526</v>
      </c>
      <c r="AA111" s="33"/>
      <c r="AB111" s="33"/>
      <c r="AC111" s="35">
        <v>1.3333323375246806</v>
      </c>
      <c r="AD111" s="35">
        <v>0.83065758711980875</v>
      </c>
      <c r="AE111" s="35">
        <v>10.356339549562199</v>
      </c>
      <c r="AF111" s="35">
        <v>9.809989024031772</v>
      </c>
      <c r="AG111" s="34"/>
      <c r="AH111" s="37"/>
      <c r="AI111" s="34"/>
      <c r="AJ111" s="37"/>
      <c r="AK111" s="37"/>
      <c r="AL111" s="34"/>
      <c r="AM111" s="34"/>
      <c r="AN111" s="34"/>
    </row>
    <row r="112" spans="1:40">
      <c r="A112" s="16" t="s">
        <v>205</v>
      </c>
      <c r="B112" s="34"/>
      <c r="C112" s="37"/>
      <c r="D112" s="34"/>
      <c r="E112" s="37">
        <v>0.20175193551912599</v>
      </c>
      <c r="F112" s="34"/>
      <c r="G112" s="34"/>
      <c r="H112" s="37">
        <v>5.3017960493034453</v>
      </c>
      <c r="I112" s="37">
        <v>3.6750809989850945</v>
      </c>
      <c r="J112" s="37"/>
      <c r="K112" s="34"/>
      <c r="L112" s="34"/>
      <c r="M112" s="37">
        <v>12.468810408161634</v>
      </c>
      <c r="N112" s="37">
        <v>10.389290167078654</v>
      </c>
      <c r="O112" s="34"/>
      <c r="P112" s="37">
        <v>3.531983374598501</v>
      </c>
      <c r="Q112" s="34"/>
      <c r="R112" s="37">
        <v>8.7300259448297748</v>
      </c>
      <c r="S112" s="34"/>
      <c r="T112" s="37">
        <v>3.5830680201950535</v>
      </c>
      <c r="U112" s="37">
        <v>3.2098620702146703</v>
      </c>
      <c r="V112" s="37">
        <v>11.27584389012128</v>
      </c>
      <c r="W112" s="37">
        <v>3.6302355278804543</v>
      </c>
      <c r="X112" s="37">
        <v>1.2092627279995594</v>
      </c>
      <c r="Y112" s="37">
        <v>0.76286757918289827</v>
      </c>
      <c r="Z112" s="37">
        <v>3.0955668835684067</v>
      </c>
      <c r="AA112" s="37">
        <v>0.38336128860731078</v>
      </c>
      <c r="AB112" s="37">
        <v>1.0138288893081251</v>
      </c>
      <c r="AC112" s="37">
        <v>0.88697546932907101</v>
      </c>
      <c r="AD112" s="34"/>
      <c r="AE112" s="34">
        <v>12.326561671862555</v>
      </c>
      <c r="AF112" s="37">
        <v>14.020054565636045</v>
      </c>
      <c r="AG112" s="34"/>
      <c r="AH112" s="37">
        <v>0.27232696591083039</v>
      </c>
      <c r="AI112" s="34"/>
      <c r="AJ112" s="37">
        <v>3.1445571707506663E-2</v>
      </c>
      <c r="AK112" s="37">
        <v>0</v>
      </c>
      <c r="AL112" s="34"/>
      <c r="AM112" s="34"/>
      <c r="AN112" s="34"/>
    </row>
    <row r="113" spans="1:40">
      <c r="A113" s="16" t="s">
        <v>206</v>
      </c>
      <c r="B113" s="34"/>
      <c r="C113" s="37"/>
      <c r="D113" s="34"/>
      <c r="E113" s="37">
        <v>0.15094067939345743</v>
      </c>
      <c r="F113" s="34"/>
      <c r="G113" s="34"/>
      <c r="H113" s="37">
        <v>4.313212421041924</v>
      </c>
      <c r="I113" s="37">
        <v>3.2725238896633146</v>
      </c>
      <c r="J113" s="37"/>
      <c r="K113" s="34"/>
      <c r="L113" s="34"/>
      <c r="M113" s="37">
        <v>12.220574524158602</v>
      </c>
      <c r="N113" s="37">
        <v>10.332762423884462</v>
      </c>
      <c r="O113" s="34"/>
      <c r="P113" s="37">
        <v>4.0422928005920511</v>
      </c>
      <c r="Q113" s="34"/>
      <c r="R113" s="37">
        <v>8.6818682585056468</v>
      </c>
      <c r="S113" s="34"/>
      <c r="T113" s="37">
        <v>3.3430437210342201</v>
      </c>
      <c r="U113" s="37">
        <v>3.3776250747169811</v>
      </c>
      <c r="V113" s="37">
        <v>11.822217132282324</v>
      </c>
      <c r="W113" s="37">
        <v>3.9599538917549073</v>
      </c>
      <c r="X113" s="37">
        <v>1.4159786673376666</v>
      </c>
      <c r="Y113" s="37">
        <v>0.83239787556918343</v>
      </c>
      <c r="Z113" s="37">
        <v>2.8071342670922794</v>
      </c>
      <c r="AA113" s="37">
        <v>0.35715921691427505</v>
      </c>
      <c r="AB113" s="37">
        <v>1.077436908840514</v>
      </c>
      <c r="AC113" s="37">
        <v>0.71992114610119273</v>
      </c>
      <c r="AD113" s="34"/>
      <c r="AE113" s="34">
        <v>13.962376364555116</v>
      </c>
      <c r="AF113" s="37">
        <v>13.002166191122114</v>
      </c>
      <c r="AG113" s="34"/>
      <c r="AH113" s="37">
        <v>0.287218793280899</v>
      </c>
      <c r="AI113" s="34"/>
      <c r="AJ113" s="37">
        <v>2.1195752158855798E-2</v>
      </c>
      <c r="AK113" s="37">
        <v>0</v>
      </c>
      <c r="AL113" s="34"/>
      <c r="AM113" s="34"/>
      <c r="AN113" s="34"/>
    </row>
    <row r="114" spans="1:40">
      <c r="A114" s="16" t="s">
        <v>207</v>
      </c>
      <c r="B114" s="34"/>
      <c r="C114" s="37"/>
      <c r="D114" s="34"/>
      <c r="E114" s="37">
        <v>0.18069863216727058</v>
      </c>
      <c r="F114" s="34"/>
      <c r="G114" s="34"/>
      <c r="H114" s="37">
        <v>5.1378716812384617</v>
      </c>
      <c r="I114" s="37">
        <v>3.9305697565789806</v>
      </c>
      <c r="J114" s="37"/>
      <c r="K114" s="34"/>
      <c r="L114" s="34"/>
      <c r="M114" s="37">
        <v>11.791943640604826</v>
      </c>
      <c r="N114" s="37">
        <v>10.058239669413668</v>
      </c>
      <c r="O114" s="34"/>
      <c r="P114" s="37">
        <v>4.0642511176504703</v>
      </c>
      <c r="Q114" s="34"/>
      <c r="R114" s="37">
        <v>9.0352943459604411</v>
      </c>
      <c r="S114" s="34"/>
      <c r="T114" s="37">
        <v>3.4027295315659964</v>
      </c>
      <c r="U114" s="37">
        <v>3.6132268953026148</v>
      </c>
      <c r="V114" s="37">
        <v>10.92843215360552</v>
      </c>
      <c r="W114" s="37">
        <v>3.7794634950744594</v>
      </c>
      <c r="X114" s="37">
        <v>1.1978305826475819</v>
      </c>
      <c r="Y114" s="37">
        <v>0.73844762882596737</v>
      </c>
      <c r="Z114" s="37">
        <v>2.9344295505794604</v>
      </c>
      <c r="AA114" s="37">
        <v>0.33519431254137072</v>
      </c>
      <c r="AB114" s="37">
        <v>0.9184400605565759</v>
      </c>
      <c r="AC114" s="37">
        <v>0.66581552038733105</v>
      </c>
      <c r="AD114" s="34"/>
      <c r="AE114" s="34">
        <v>13.400914612629077</v>
      </c>
      <c r="AF114" s="37">
        <v>13.625614587423311</v>
      </c>
      <c r="AG114" s="34"/>
      <c r="AH114" s="37">
        <v>0.26059222524661668</v>
      </c>
      <c r="AI114" s="34"/>
      <c r="AJ114" s="37">
        <v>0</v>
      </c>
      <c r="AK114" s="37">
        <v>0</v>
      </c>
      <c r="AL114" s="34"/>
      <c r="AM114" s="34"/>
      <c r="AN114" s="34"/>
    </row>
    <row r="115" spans="1:40">
      <c r="A115" s="16" t="s">
        <v>208</v>
      </c>
      <c r="B115" s="34"/>
      <c r="C115" s="34"/>
      <c r="D115" s="34"/>
      <c r="E115" s="35">
        <v>0.65981604373097102</v>
      </c>
      <c r="F115" s="34"/>
      <c r="G115" s="34"/>
      <c r="H115" s="35">
        <v>3.6532858701169464</v>
      </c>
      <c r="I115" s="35">
        <v>3.4792944848264575</v>
      </c>
      <c r="J115" s="34"/>
      <c r="K115" s="34"/>
      <c r="L115" s="34"/>
      <c r="M115" s="35">
        <v>8.9773835861869618</v>
      </c>
      <c r="N115" s="35">
        <v>9.6624307148391892</v>
      </c>
      <c r="O115" s="34"/>
      <c r="P115" s="35">
        <v>5.1631844555387465</v>
      </c>
      <c r="Q115" s="34"/>
      <c r="R115" s="35">
        <v>10.66324042481318</v>
      </c>
      <c r="S115" s="35">
        <v>3.0750544828634307</v>
      </c>
      <c r="T115" s="35">
        <v>1.9008739060302298</v>
      </c>
      <c r="U115" s="35">
        <v>2.3956430107607103</v>
      </c>
      <c r="V115" s="35">
        <v>5.7944216331222549</v>
      </c>
      <c r="W115" s="34"/>
      <c r="X115" s="35">
        <v>1.0161100917246908</v>
      </c>
      <c r="Y115" s="35">
        <v>0.63592339473560355</v>
      </c>
      <c r="Z115" s="35">
        <v>2.8811185496896474</v>
      </c>
      <c r="AA115" s="34"/>
      <c r="AB115" s="34"/>
      <c r="AC115" s="35">
        <v>0.74736882921964098</v>
      </c>
      <c r="AD115" s="35">
        <v>0.6129679891706552</v>
      </c>
      <c r="AE115" s="35">
        <v>13.211365314421231</v>
      </c>
      <c r="AF115" s="35">
        <v>21.407426583616314</v>
      </c>
      <c r="AG115" s="34"/>
      <c r="AH115" s="34"/>
      <c r="AI115" s="34"/>
      <c r="AJ115" s="34"/>
      <c r="AK115" s="34"/>
      <c r="AL115" s="34"/>
      <c r="AM115" s="34"/>
      <c r="AN115" s="34"/>
    </row>
    <row r="116" spans="1:40">
      <c r="A116" s="16" t="s">
        <v>209</v>
      </c>
      <c r="B116" s="34"/>
      <c r="C116" s="37"/>
      <c r="D116" s="34"/>
      <c r="E116" s="37">
        <v>0.22187051225002064</v>
      </c>
      <c r="F116" s="34"/>
      <c r="G116" s="34"/>
      <c r="H116" s="37">
        <v>3.6924436685394619</v>
      </c>
      <c r="I116" s="37">
        <v>4.031325695511601</v>
      </c>
      <c r="J116" s="37"/>
      <c r="K116" s="34"/>
      <c r="L116" s="34"/>
      <c r="M116" s="37">
        <v>10.116290350126423</v>
      </c>
      <c r="N116" s="37">
        <v>10.495035468163309</v>
      </c>
      <c r="O116" s="34"/>
      <c r="P116" s="37">
        <v>3.9916784401406842</v>
      </c>
      <c r="Q116" s="34"/>
      <c r="R116" s="37">
        <v>8.7233302464004492</v>
      </c>
      <c r="S116" s="34"/>
      <c r="T116" s="37">
        <v>2.8475249518832828</v>
      </c>
      <c r="U116" s="37">
        <v>3.6773753437376535</v>
      </c>
      <c r="V116" s="37">
        <v>7.6610077535601171</v>
      </c>
      <c r="W116" s="37">
        <v>3.3701776374956327</v>
      </c>
      <c r="X116" s="37">
        <v>1.1084086510877396</v>
      </c>
      <c r="Y116" s="37">
        <v>0.74588614832396039</v>
      </c>
      <c r="Z116" s="37">
        <v>3.5725022849614319</v>
      </c>
      <c r="AA116" s="37">
        <v>0.40975387356484211</v>
      </c>
      <c r="AB116" s="37">
        <v>0.88600992280927615</v>
      </c>
      <c r="AC116" s="37">
        <v>1.0056829233378533</v>
      </c>
      <c r="AD116" s="34"/>
      <c r="AE116" s="34">
        <v>12.536911920863448</v>
      </c>
      <c r="AF116" s="37">
        <v>20.511835903433706</v>
      </c>
      <c r="AG116" s="34"/>
      <c r="AH116" s="37">
        <v>0.27705304041544898</v>
      </c>
      <c r="AI116" s="34"/>
      <c r="AJ116" s="37">
        <v>8.6219169754871719E-2</v>
      </c>
      <c r="AK116" s="37">
        <v>3.1676093638760117E-2</v>
      </c>
      <c r="AL116" s="34"/>
      <c r="AM116" s="34"/>
      <c r="AN116" s="34"/>
    </row>
    <row r="117" spans="1:40">
      <c r="A117" s="16" t="s">
        <v>210</v>
      </c>
      <c r="B117" s="34"/>
      <c r="C117" s="37"/>
      <c r="D117" s="34"/>
      <c r="E117" s="37">
        <v>0.23582959817462601</v>
      </c>
      <c r="F117" s="34"/>
      <c r="G117" s="34"/>
      <c r="H117" s="37">
        <v>3.8771744187273902</v>
      </c>
      <c r="I117" s="37">
        <v>4.2927755758016204</v>
      </c>
      <c r="J117" s="37"/>
      <c r="K117" s="34"/>
      <c r="L117" s="34"/>
      <c r="M117" s="37">
        <v>9.7132508231213244</v>
      </c>
      <c r="N117" s="37">
        <v>11.66224368946529</v>
      </c>
      <c r="O117" s="34"/>
      <c r="P117" s="37">
        <v>3.5602423844154596</v>
      </c>
      <c r="Q117" s="34"/>
      <c r="R117" s="37">
        <v>8.8882869001149469</v>
      </c>
      <c r="S117" s="34"/>
      <c r="T117" s="37">
        <v>3.0548927288323284</v>
      </c>
      <c r="U117" s="37">
        <v>4.0435984764184347</v>
      </c>
      <c r="V117" s="37">
        <v>7.3253831484660399</v>
      </c>
      <c r="W117" s="37">
        <v>3.3134610364278947</v>
      </c>
      <c r="X117" s="37">
        <v>0.97520037190066278</v>
      </c>
      <c r="Y117" s="37">
        <v>0.61493908987397794</v>
      </c>
      <c r="Z117" s="37">
        <v>3.56266418275393</v>
      </c>
      <c r="AA117" s="37">
        <v>0.40913967750880403</v>
      </c>
      <c r="AB117" s="37">
        <v>0.90258541714845542</v>
      </c>
      <c r="AC117" s="37">
        <v>1.0675240306063265</v>
      </c>
      <c r="AD117" s="34"/>
      <c r="AE117" s="34">
        <v>11.553026129738949</v>
      </c>
      <c r="AF117" s="37">
        <v>20.57400273979837</v>
      </c>
      <c r="AG117" s="34"/>
      <c r="AH117" s="37">
        <v>0.26514370063346021</v>
      </c>
      <c r="AI117" s="34"/>
      <c r="AJ117" s="37">
        <v>8.6172753761334001E-2</v>
      </c>
      <c r="AK117" s="37">
        <v>2.2463126310376447E-2</v>
      </c>
      <c r="AL117" s="34"/>
      <c r="AM117" s="34"/>
      <c r="AN117" s="34"/>
    </row>
    <row r="118" spans="1:40">
      <c r="A118" s="16" t="s">
        <v>211</v>
      </c>
      <c r="B118" s="34"/>
      <c r="C118" s="37"/>
      <c r="D118" s="34"/>
      <c r="E118" s="37">
        <v>0.27428683504485518</v>
      </c>
      <c r="F118" s="34"/>
      <c r="G118" s="34"/>
      <c r="H118" s="37">
        <v>3.7964423349707328</v>
      </c>
      <c r="I118" s="37">
        <v>4.110381188325456</v>
      </c>
      <c r="J118" s="37"/>
      <c r="K118" s="34"/>
      <c r="L118" s="34"/>
      <c r="M118" s="37">
        <v>10.414110275958624</v>
      </c>
      <c r="N118" s="37">
        <v>10.751877984532914</v>
      </c>
      <c r="O118" s="34"/>
      <c r="P118" s="37">
        <v>3.8073344165695482</v>
      </c>
      <c r="Q118" s="34"/>
      <c r="R118" s="37">
        <v>8.7078142881125977</v>
      </c>
      <c r="S118" s="34"/>
      <c r="T118" s="37">
        <v>2.9286437527769666</v>
      </c>
      <c r="U118" s="37">
        <v>3.8434798520213116</v>
      </c>
      <c r="V118" s="37">
        <v>7.8445609280197601</v>
      </c>
      <c r="W118" s="37">
        <v>3.5023620870554488</v>
      </c>
      <c r="X118" s="37">
        <v>1.1189685491812225</v>
      </c>
      <c r="Y118" s="37">
        <v>0.73120511521622067</v>
      </c>
      <c r="Z118" s="37">
        <v>3.3331180282266946</v>
      </c>
      <c r="AA118" s="37">
        <v>0.45732807521503183</v>
      </c>
      <c r="AB118" s="37">
        <v>0.97146390260404569</v>
      </c>
      <c r="AC118" s="37">
        <v>1.0218000008015287</v>
      </c>
      <c r="AD118" s="34"/>
      <c r="AE118" s="34">
        <v>12.829365271400812</v>
      </c>
      <c r="AF118" s="37">
        <v>19.15221184339012</v>
      </c>
      <c r="AG118" s="34"/>
      <c r="AH118" s="37">
        <v>0.29095552748328429</v>
      </c>
      <c r="AI118" s="34"/>
      <c r="AJ118" s="37">
        <v>8.8578249612002447E-2</v>
      </c>
      <c r="AK118" s="37">
        <v>2.3711493480814028E-2</v>
      </c>
      <c r="AL118" s="34"/>
      <c r="AM118" s="34"/>
      <c r="AN118" s="34"/>
    </row>
    <row r="119" spans="1:40">
      <c r="A119" s="16" t="s">
        <v>212</v>
      </c>
      <c r="B119" s="34"/>
      <c r="C119" s="37"/>
      <c r="D119" s="34"/>
      <c r="E119" s="34"/>
      <c r="F119" s="34"/>
      <c r="G119" s="37">
        <v>5.3760566015496938</v>
      </c>
      <c r="H119" s="34"/>
      <c r="I119" s="34"/>
      <c r="J119" s="37">
        <v>0</v>
      </c>
      <c r="K119" s="37">
        <v>0</v>
      </c>
      <c r="L119" s="37">
        <v>4.3849059669015453</v>
      </c>
      <c r="M119" s="34"/>
      <c r="N119" s="34"/>
      <c r="O119" s="34"/>
      <c r="P119" s="37">
        <v>3.5976809209431222</v>
      </c>
      <c r="Q119" s="37">
        <v>24.117656730266273</v>
      </c>
      <c r="R119" s="37">
        <v>14.468362082459398</v>
      </c>
      <c r="S119" s="34"/>
      <c r="T119" s="34"/>
      <c r="U119" s="34"/>
      <c r="V119" s="34"/>
      <c r="W119" s="34"/>
      <c r="X119" s="37">
        <v>19.832898326696377</v>
      </c>
      <c r="Y119" s="34"/>
      <c r="Z119" s="37">
        <v>0.32510588059100576</v>
      </c>
      <c r="AA119" s="34"/>
      <c r="AB119" s="34"/>
      <c r="AC119" s="34"/>
      <c r="AD119" s="34"/>
      <c r="AE119" s="37">
        <v>26.36136473632223</v>
      </c>
      <c r="AF119" s="37">
        <v>1.5359687542703511</v>
      </c>
      <c r="AG119" s="34"/>
      <c r="AH119" s="34"/>
      <c r="AI119" s="34"/>
      <c r="AJ119" s="34"/>
      <c r="AK119" s="34"/>
      <c r="AL119" s="34"/>
      <c r="AM119" s="34"/>
      <c r="AN119" s="34"/>
    </row>
    <row r="120" spans="1:40">
      <c r="A120" s="16" t="s">
        <v>213</v>
      </c>
      <c r="B120" s="34"/>
      <c r="C120" s="37"/>
      <c r="D120" s="34"/>
      <c r="E120" s="34"/>
      <c r="F120" s="34"/>
      <c r="G120" s="37">
        <v>6.7250223514785379</v>
      </c>
      <c r="H120" s="34"/>
      <c r="I120" s="34"/>
      <c r="J120" s="37">
        <v>1.5497984854837692</v>
      </c>
      <c r="K120" s="37">
        <v>0.4867176329624322</v>
      </c>
      <c r="L120" s="37">
        <v>8.789574793362906</v>
      </c>
      <c r="M120" s="34"/>
      <c r="N120" s="34"/>
      <c r="O120" s="34"/>
      <c r="P120" s="37">
        <v>7.4936785979812903</v>
      </c>
      <c r="Q120" s="37">
        <v>22.27993580465801</v>
      </c>
      <c r="R120" s="37">
        <v>3.9508574056165329</v>
      </c>
      <c r="S120" s="34"/>
      <c r="T120" s="34"/>
      <c r="U120" s="34"/>
      <c r="V120" s="34"/>
      <c r="W120" s="34"/>
      <c r="X120" s="37">
        <v>32.063841579369914</v>
      </c>
      <c r="Y120" s="34"/>
      <c r="Z120" s="37">
        <v>0</v>
      </c>
      <c r="AA120" s="34"/>
      <c r="AB120" s="34"/>
      <c r="AC120" s="34"/>
      <c r="AD120" s="34"/>
      <c r="AE120" s="37">
        <v>16.388955252650696</v>
      </c>
      <c r="AF120" s="37">
        <v>0.27161809643593093</v>
      </c>
      <c r="AG120" s="34"/>
      <c r="AH120" s="34"/>
      <c r="AI120" s="34"/>
      <c r="AJ120" s="34"/>
      <c r="AK120" s="34"/>
      <c r="AL120" s="34"/>
      <c r="AM120" s="34"/>
      <c r="AN120" s="34"/>
    </row>
    <row r="121" spans="1:40">
      <c r="A121" s="16" t="s">
        <v>214</v>
      </c>
      <c r="B121" s="33"/>
      <c r="C121" s="33"/>
      <c r="D121" s="35">
        <v>0.53544843181973756</v>
      </c>
      <c r="E121" s="33"/>
      <c r="F121" s="33"/>
      <c r="G121" s="35">
        <v>5.4179976897113447</v>
      </c>
      <c r="H121" s="33"/>
      <c r="I121" s="35">
        <v>0.59749381456972239</v>
      </c>
      <c r="J121" s="35">
        <v>2.2690894927744334</v>
      </c>
      <c r="K121" s="33"/>
      <c r="L121" s="35">
        <v>13.31767130253216</v>
      </c>
      <c r="M121" s="33"/>
      <c r="N121" s="33"/>
      <c r="O121" s="33"/>
      <c r="P121" s="35">
        <v>4.7656076385568635</v>
      </c>
      <c r="Q121" s="35">
        <v>14.963749494512848</v>
      </c>
      <c r="R121" s="35">
        <v>3.1173682738673381</v>
      </c>
      <c r="S121" s="33"/>
      <c r="T121" s="33"/>
      <c r="U121" s="33"/>
      <c r="V121" s="33"/>
      <c r="W121" s="34"/>
      <c r="X121" s="35">
        <v>41.168481790127217</v>
      </c>
      <c r="Y121" s="34"/>
      <c r="Z121" s="35">
        <v>0.79467641093844565</v>
      </c>
      <c r="AA121" s="33"/>
      <c r="AB121" s="33"/>
      <c r="AC121" s="33"/>
      <c r="AD121" s="33"/>
      <c r="AE121" s="35">
        <v>10.988653863061472</v>
      </c>
      <c r="AF121" s="35">
        <v>0.49473526052024031</v>
      </c>
      <c r="AG121" s="34"/>
      <c r="AH121" s="34"/>
      <c r="AI121" s="34"/>
      <c r="AJ121" s="34"/>
      <c r="AK121" s="34"/>
      <c r="AL121" s="34"/>
      <c r="AM121" s="34"/>
      <c r="AN121" s="34"/>
    </row>
    <row r="122" spans="1:40">
      <c r="A122" s="16" t="s">
        <v>215</v>
      </c>
      <c r="B122" s="34"/>
      <c r="C122" s="37"/>
      <c r="D122" s="34"/>
      <c r="E122" s="34"/>
      <c r="F122" s="34"/>
      <c r="G122" s="37">
        <v>3.9247682179336456</v>
      </c>
      <c r="H122" s="34"/>
      <c r="I122" s="34"/>
      <c r="J122" s="37">
        <v>0</v>
      </c>
      <c r="K122" s="37">
        <v>0</v>
      </c>
      <c r="L122" s="37">
        <v>0.27570401917265003</v>
      </c>
      <c r="M122" s="34"/>
      <c r="N122" s="34"/>
      <c r="O122" s="34"/>
      <c r="P122" s="37">
        <v>8.2589924960018326</v>
      </c>
      <c r="Q122" s="37">
        <v>40.660962789099571</v>
      </c>
      <c r="R122" s="37">
        <v>2.2082400234074266</v>
      </c>
      <c r="S122" s="34"/>
      <c r="T122" s="34"/>
      <c r="U122" s="34"/>
      <c r="V122" s="34"/>
      <c r="W122" s="34"/>
      <c r="X122" s="37">
        <v>4.3445415287049887</v>
      </c>
      <c r="Y122" s="34"/>
      <c r="Z122" s="37">
        <v>0</v>
      </c>
      <c r="AA122" s="34"/>
      <c r="AB122" s="34"/>
      <c r="AC122" s="34"/>
      <c r="AD122" s="34"/>
      <c r="AE122" s="37">
        <v>39.653771402824752</v>
      </c>
      <c r="AF122" s="37">
        <v>0.67301952285513367</v>
      </c>
      <c r="AG122" s="34"/>
      <c r="AH122" s="34"/>
      <c r="AI122" s="34"/>
      <c r="AJ122" s="34"/>
      <c r="AK122" s="34"/>
      <c r="AL122" s="34"/>
      <c r="AM122" s="34"/>
      <c r="AN122" s="34"/>
    </row>
    <row r="123" spans="1:40">
      <c r="A123" s="16" t="s">
        <v>216</v>
      </c>
      <c r="B123" s="33"/>
      <c r="C123" s="33"/>
      <c r="D123" s="35">
        <v>0</v>
      </c>
      <c r="E123" s="33"/>
      <c r="F123" s="33"/>
      <c r="G123" s="35">
        <v>12.889654425711756</v>
      </c>
      <c r="H123" s="33"/>
      <c r="I123" s="35">
        <v>0</v>
      </c>
      <c r="J123" s="35">
        <v>0</v>
      </c>
      <c r="K123" s="33"/>
      <c r="L123" s="35">
        <v>1.7759589164257301</v>
      </c>
      <c r="M123" s="33"/>
      <c r="N123" s="33"/>
      <c r="O123" s="33"/>
      <c r="P123" s="35">
        <v>7.4191684504291642</v>
      </c>
      <c r="Q123" s="35">
        <v>32.881610484440799</v>
      </c>
      <c r="R123" s="35">
        <v>9.7129645005192433</v>
      </c>
      <c r="S123" s="33"/>
      <c r="T123" s="33"/>
      <c r="U123" s="33"/>
      <c r="V123" s="33"/>
      <c r="W123" s="34"/>
      <c r="X123" s="35">
        <v>4.1397740936942657</v>
      </c>
      <c r="Y123" s="34"/>
      <c r="Z123" s="35">
        <v>0</v>
      </c>
      <c r="AA123" s="33"/>
      <c r="AB123" s="33"/>
      <c r="AC123" s="33"/>
      <c r="AD123" s="33"/>
      <c r="AE123" s="35">
        <v>28.674723833326354</v>
      </c>
      <c r="AF123" s="35">
        <v>0.82851247494277258</v>
      </c>
      <c r="AG123" s="34"/>
      <c r="AH123" s="34"/>
      <c r="AI123" s="34"/>
      <c r="AJ123" s="34"/>
      <c r="AK123" s="34"/>
      <c r="AL123" s="34"/>
      <c r="AM123" s="34"/>
      <c r="AN123" s="34"/>
    </row>
    <row r="124" spans="1:40">
      <c r="A124" s="16" t="s">
        <v>217</v>
      </c>
      <c r="B124" s="34"/>
      <c r="C124" s="37"/>
      <c r="D124" s="34"/>
      <c r="E124" s="34"/>
      <c r="F124" s="34"/>
      <c r="G124" s="37">
        <v>1.9697244928209752</v>
      </c>
      <c r="H124" s="34"/>
      <c r="I124" s="34"/>
      <c r="J124" s="37">
        <v>1.1948926535258426</v>
      </c>
      <c r="K124" s="37">
        <v>0.56236875070540826</v>
      </c>
      <c r="L124" s="37">
        <v>8.8960854924768675</v>
      </c>
      <c r="M124" s="34"/>
      <c r="N124" s="34"/>
      <c r="O124" s="34"/>
      <c r="P124" s="37">
        <v>3.8410205115747469</v>
      </c>
      <c r="Q124" s="37">
        <v>14.315121929991673</v>
      </c>
      <c r="R124" s="37">
        <v>2.2448672074891025</v>
      </c>
      <c r="S124" s="34"/>
      <c r="T124" s="34"/>
      <c r="U124" s="34"/>
      <c r="V124" s="34"/>
      <c r="W124" s="34"/>
      <c r="X124" s="37">
        <v>49.814113378911777</v>
      </c>
      <c r="Y124" s="34"/>
      <c r="Z124" s="37">
        <v>2.2534036776473094</v>
      </c>
      <c r="AA124" s="34"/>
      <c r="AB124" s="34"/>
      <c r="AC124" s="34"/>
      <c r="AD124" s="34"/>
      <c r="AE124" s="37">
        <v>14.551502273320269</v>
      </c>
      <c r="AF124" s="37">
        <v>0.35689963153602167</v>
      </c>
      <c r="AG124" s="34"/>
      <c r="AH124" s="34"/>
      <c r="AI124" s="34"/>
      <c r="AJ124" s="34"/>
      <c r="AK124" s="34"/>
      <c r="AL124" s="34"/>
      <c r="AM124" s="34"/>
      <c r="AN124" s="34"/>
    </row>
    <row r="125" spans="1:40">
      <c r="A125" s="16" t="s">
        <v>218</v>
      </c>
      <c r="B125" s="33"/>
      <c r="C125" s="33"/>
      <c r="D125" s="35">
        <v>0.7371566280875963</v>
      </c>
      <c r="E125" s="33"/>
      <c r="F125" s="33"/>
      <c r="G125" s="35">
        <v>2.8280633192977329</v>
      </c>
      <c r="H125" s="33"/>
      <c r="I125" s="35">
        <v>0.50021187050440052</v>
      </c>
      <c r="J125" s="35">
        <v>1.8997919912357906</v>
      </c>
      <c r="K125" s="33"/>
      <c r="L125" s="35">
        <v>15.120191402643188</v>
      </c>
      <c r="M125" s="33"/>
      <c r="N125" s="33"/>
      <c r="O125" s="33"/>
      <c r="P125" s="35">
        <v>2.1205920267149825</v>
      </c>
      <c r="Q125" s="35">
        <v>8.5710670475324111</v>
      </c>
      <c r="R125" s="35">
        <v>4.7546762947581511</v>
      </c>
      <c r="S125" s="33"/>
      <c r="T125" s="33"/>
      <c r="U125" s="33"/>
      <c r="V125" s="33"/>
      <c r="W125" s="34"/>
      <c r="X125" s="35">
        <v>49.921764091702478</v>
      </c>
      <c r="Y125" s="34"/>
      <c r="Z125" s="35">
        <v>0.82865634015815548</v>
      </c>
      <c r="AA125" s="33"/>
      <c r="AB125" s="33"/>
      <c r="AC125" s="33"/>
      <c r="AD125" s="33"/>
      <c r="AE125" s="35">
        <v>7.7344757020353248</v>
      </c>
      <c r="AF125" s="35">
        <v>2.5674622994543044</v>
      </c>
      <c r="AG125" s="34"/>
      <c r="AH125" s="34"/>
      <c r="AI125" s="34"/>
      <c r="AJ125" s="34"/>
      <c r="AK125" s="34"/>
      <c r="AL125" s="34"/>
      <c r="AM125" s="34"/>
      <c r="AN125" s="34"/>
    </row>
  </sheetData>
  <mergeCells count="1">
    <mergeCell ref="B1:A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57"/>
  <sheetViews>
    <sheetView tabSelected="1" topLeftCell="A2" zoomScale="125" zoomScaleNormal="125" zoomScalePageLayoutView="125" workbookViewId="0">
      <pane xSplit="1" ySplit="2" topLeftCell="B4" activePane="bottomRight" state="frozen"/>
      <selection activeCell="A2" sqref="A2"/>
      <selection pane="topRight" activeCell="B2" sqref="B2"/>
      <selection pane="bottomLeft" activeCell="A4" sqref="A4"/>
      <selection pane="bottomRight" activeCell="A40" sqref="A40"/>
    </sheetView>
  </sheetViews>
  <sheetFormatPr baseColWidth="10" defaultRowHeight="15" x14ac:dyDescent="0"/>
  <cols>
    <col min="1" max="1" width="12.33203125" customWidth="1"/>
    <col min="2" max="2" width="11" bestFit="1" customWidth="1"/>
    <col min="3" max="3" width="14.5" customWidth="1"/>
    <col min="4" max="4" width="6.5" style="51" customWidth="1"/>
    <col min="5" max="35" width="6.5" customWidth="1"/>
    <col min="36" max="67" width="10.83203125" style="5"/>
  </cols>
  <sheetData>
    <row r="1" spans="1:67" s="5" customFormat="1" ht="20">
      <c r="D1" s="67" t="s">
        <v>219</v>
      </c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</row>
    <row r="2" spans="1:67" s="5" customFormat="1" ht="20">
      <c r="A2" s="70" t="s">
        <v>58</v>
      </c>
      <c r="B2" s="70" t="s">
        <v>221</v>
      </c>
      <c r="C2" s="68" t="s">
        <v>222</v>
      </c>
      <c r="D2" s="72" t="s">
        <v>299</v>
      </c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</row>
    <row r="3" spans="1:67" s="23" customFormat="1" ht="28" customHeight="1" thickBot="1">
      <c r="A3" s="71"/>
      <c r="B3" s="71"/>
      <c r="C3" s="69"/>
      <c r="D3" s="45" t="s">
        <v>3</v>
      </c>
      <c r="E3" s="9" t="s">
        <v>5</v>
      </c>
      <c r="F3" s="9" t="s">
        <v>231</v>
      </c>
      <c r="G3" s="9" t="s">
        <v>7</v>
      </c>
      <c r="H3" s="9" t="s">
        <v>9</v>
      </c>
      <c r="I3" s="9" t="s">
        <v>11</v>
      </c>
      <c r="J3" s="9" t="s">
        <v>241</v>
      </c>
      <c r="K3" s="9" t="s">
        <v>242</v>
      </c>
      <c r="L3" s="9" t="s">
        <v>14</v>
      </c>
      <c r="M3" s="9" t="s">
        <v>236</v>
      </c>
      <c r="N3" s="9" t="s">
        <v>228</v>
      </c>
      <c r="O3" s="9" t="s">
        <v>227</v>
      </c>
      <c r="P3" s="9" t="s">
        <v>16</v>
      </c>
      <c r="Q3" s="9" t="s">
        <v>240</v>
      </c>
      <c r="R3" s="9" t="s">
        <v>18</v>
      </c>
      <c r="S3" s="9" t="s">
        <v>54</v>
      </c>
      <c r="T3" s="9" t="s">
        <v>21</v>
      </c>
      <c r="U3" s="9" t="s">
        <v>23</v>
      </c>
      <c r="V3" s="9" t="s">
        <v>55</v>
      </c>
      <c r="W3" s="9" t="s">
        <v>56</v>
      </c>
      <c r="X3" s="9" t="s">
        <v>234</v>
      </c>
      <c r="Y3" s="9" t="s">
        <v>235</v>
      </c>
      <c r="Z3" s="9" t="s">
        <v>27</v>
      </c>
      <c r="AA3" s="9" t="s">
        <v>238</v>
      </c>
      <c r="AB3" s="9" t="s">
        <v>225</v>
      </c>
      <c r="AC3" s="9" t="s">
        <v>226</v>
      </c>
      <c r="AD3" s="9" t="s">
        <v>30</v>
      </c>
      <c r="AE3" s="9" t="s">
        <v>57</v>
      </c>
      <c r="AF3" s="9" t="s">
        <v>34</v>
      </c>
      <c r="AG3" s="9" t="s">
        <v>36</v>
      </c>
      <c r="AH3" s="9" t="s">
        <v>38</v>
      </c>
      <c r="AI3" s="9" t="s">
        <v>42</v>
      </c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</row>
    <row r="4" spans="1:67">
      <c r="A4" s="16" t="s">
        <v>68</v>
      </c>
      <c r="B4" s="38">
        <v>-69.195228053238694</v>
      </c>
      <c r="C4" s="38">
        <v>-33.769034263331953</v>
      </c>
      <c r="D4" s="46"/>
      <c r="E4" s="40"/>
      <c r="F4" s="40"/>
      <c r="G4" s="39"/>
      <c r="H4" s="39"/>
      <c r="I4" s="39"/>
      <c r="J4" s="40"/>
      <c r="K4" s="40"/>
      <c r="L4" s="39"/>
      <c r="M4" s="39"/>
      <c r="N4" s="39"/>
      <c r="O4" s="39"/>
      <c r="P4" s="39"/>
      <c r="Q4" s="39"/>
      <c r="R4" s="40">
        <v>-28.743557375471074</v>
      </c>
      <c r="S4" s="39"/>
      <c r="T4" s="39"/>
      <c r="U4" s="39"/>
      <c r="V4" s="39"/>
      <c r="W4" s="39"/>
      <c r="X4" s="39"/>
      <c r="Y4" s="39"/>
      <c r="Z4" s="40">
        <v>-32.169083228188121</v>
      </c>
      <c r="AA4" s="40"/>
      <c r="AB4" s="40">
        <v>-33.157897007676681</v>
      </c>
      <c r="AC4" s="40"/>
      <c r="AD4" s="40">
        <v>-70.455691638602659</v>
      </c>
      <c r="AE4" s="40"/>
      <c r="AF4" s="41"/>
      <c r="AG4" s="42"/>
      <c r="AH4" s="42"/>
      <c r="AI4" s="42"/>
    </row>
    <row r="5" spans="1:67">
      <c r="A5" s="16" t="s">
        <v>276</v>
      </c>
      <c r="B5" s="41">
        <v>-64.983885781428569</v>
      </c>
      <c r="C5" s="41">
        <v>-40.071829552582287</v>
      </c>
      <c r="D5" s="46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3"/>
      <c r="Q5" s="41"/>
      <c r="R5" s="43">
        <v>-63.473255638939627</v>
      </c>
      <c r="S5" s="41"/>
      <c r="T5" s="41"/>
      <c r="U5" s="41"/>
      <c r="V5" s="41"/>
      <c r="W5" s="41"/>
      <c r="X5" s="41"/>
      <c r="Y5" s="41"/>
      <c r="Z5" s="41"/>
      <c r="AA5" s="41"/>
      <c r="AB5" s="43">
        <v>-38.392235773850786</v>
      </c>
      <c r="AC5" s="43"/>
      <c r="AD5" s="43">
        <v>-31.442595737149031</v>
      </c>
      <c r="AE5" s="41"/>
      <c r="AF5" s="43">
        <v>17.779474205348482</v>
      </c>
      <c r="AG5" s="42"/>
      <c r="AH5" s="42"/>
      <c r="AI5" s="42"/>
    </row>
    <row r="6" spans="1:67">
      <c r="A6" s="16" t="s">
        <v>131</v>
      </c>
      <c r="B6" s="41">
        <v>-56.713797999999997</v>
      </c>
      <c r="C6" s="38">
        <v>-52.981933594370119</v>
      </c>
      <c r="D6" s="46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>
        <v>-74.953704843073069</v>
      </c>
      <c r="S6" s="39"/>
      <c r="T6" s="39"/>
      <c r="U6" s="39"/>
      <c r="V6" s="39"/>
      <c r="W6" s="39"/>
      <c r="X6" s="39"/>
      <c r="Y6" s="39"/>
      <c r="Z6" s="39">
        <v>-72.613417787362522</v>
      </c>
      <c r="AA6" s="39"/>
      <c r="AB6" s="39">
        <v>-46.297996856192292</v>
      </c>
      <c r="AC6" s="39"/>
      <c r="AD6" s="39">
        <v>-46.171368016946992</v>
      </c>
      <c r="AE6" s="40"/>
      <c r="AF6" s="41"/>
      <c r="AG6" s="42"/>
      <c r="AH6" s="42"/>
      <c r="AI6" s="42"/>
    </row>
    <row r="7" spans="1:67">
      <c r="A7" s="16" t="s">
        <v>132</v>
      </c>
      <c r="B7" s="41">
        <v>292.09289999999999</v>
      </c>
      <c r="C7" s="38">
        <v>-131.5830998384819</v>
      </c>
      <c r="D7" s="46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>
        <v>-160.52568575402694</v>
      </c>
      <c r="S7" s="39"/>
      <c r="T7" s="39"/>
      <c r="U7" s="39"/>
      <c r="V7" s="39"/>
      <c r="W7" s="39"/>
      <c r="X7" s="39"/>
      <c r="Y7" s="39"/>
      <c r="Z7" s="39"/>
      <c r="AA7" s="39"/>
      <c r="AB7" s="39">
        <v>-129.81275650014922</v>
      </c>
      <c r="AC7" s="39"/>
      <c r="AD7" s="39">
        <v>-137.71010581507238</v>
      </c>
      <c r="AE7" s="39"/>
      <c r="AF7" s="41"/>
      <c r="AG7" s="42"/>
      <c r="AH7" s="42"/>
      <c r="AI7" s="42"/>
    </row>
    <row r="8" spans="1:67">
      <c r="A8" s="16" t="s">
        <v>133</v>
      </c>
      <c r="B8" s="41">
        <v>430.43700000000001</v>
      </c>
      <c r="C8" s="38">
        <v>-166.20800721856386</v>
      </c>
      <c r="D8" s="46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>
        <v>-182.7071273238312</v>
      </c>
      <c r="S8" s="39"/>
      <c r="T8" s="39"/>
      <c r="U8" s="39"/>
      <c r="V8" s="39"/>
      <c r="W8" s="39"/>
      <c r="X8" s="39"/>
      <c r="Y8" s="39"/>
      <c r="Z8" s="39">
        <v>-182.61120665118847</v>
      </c>
      <c r="AA8" s="39"/>
      <c r="AB8" s="39">
        <v>-165.82447704189406</v>
      </c>
      <c r="AC8" s="39"/>
      <c r="AD8" s="39">
        <v>-178.76794278137919</v>
      </c>
      <c r="AE8" s="39"/>
      <c r="AF8" s="41"/>
      <c r="AG8" s="42"/>
      <c r="AH8" s="42"/>
      <c r="AI8" s="42"/>
    </row>
    <row r="9" spans="1:67">
      <c r="A9" s="16" t="s">
        <v>134</v>
      </c>
      <c r="B9" s="41">
        <v>-48.673647824305775</v>
      </c>
      <c r="C9" s="38">
        <v>-96.626127899094044</v>
      </c>
      <c r="D9" s="46"/>
      <c r="E9" s="39"/>
      <c r="F9" s="39"/>
      <c r="G9" s="39"/>
      <c r="H9" s="39"/>
      <c r="I9" s="39"/>
      <c r="J9" s="40"/>
      <c r="K9" s="40"/>
      <c r="L9" s="39"/>
      <c r="M9" s="39"/>
      <c r="N9" s="39"/>
      <c r="O9" s="39"/>
      <c r="P9" s="39"/>
      <c r="Q9" s="39"/>
      <c r="R9" s="40">
        <v>-127.7220717849834</v>
      </c>
      <c r="S9" s="39"/>
      <c r="T9" s="39"/>
      <c r="U9" s="39"/>
      <c r="V9" s="39"/>
      <c r="W9" s="39"/>
      <c r="X9" s="39"/>
      <c r="Y9" s="39"/>
      <c r="Z9" s="39"/>
      <c r="AA9" s="39"/>
      <c r="AB9" s="40">
        <v>-94.292903776627028</v>
      </c>
      <c r="AC9" s="40"/>
      <c r="AD9" s="40">
        <v>-96.979240781386096</v>
      </c>
      <c r="AE9" s="39"/>
      <c r="AF9" s="41"/>
      <c r="AG9" s="42"/>
      <c r="AH9" s="42"/>
      <c r="AI9" s="42"/>
    </row>
    <row r="10" spans="1:67">
      <c r="A10" s="16" t="s">
        <v>277</v>
      </c>
      <c r="B10" s="41">
        <v>-66.517343797491066</v>
      </c>
      <c r="C10" s="41">
        <v>-18.821557346314762</v>
      </c>
      <c r="D10" s="46"/>
      <c r="E10" s="41"/>
      <c r="F10" s="41"/>
      <c r="G10" s="41"/>
      <c r="H10" s="41"/>
      <c r="I10" s="41"/>
      <c r="J10" s="41"/>
      <c r="K10" s="43"/>
      <c r="L10" s="43"/>
      <c r="M10" s="41"/>
      <c r="N10" s="41"/>
      <c r="O10" s="41"/>
      <c r="P10" s="41"/>
      <c r="Q10" s="41"/>
      <c r="R10" s="43">
        <v>-41.832128293771355</v>
      </c>
      <c r="S10" s="41"/>
      <c r="T10" s="41"/>
      <c r="U10" s="41"/>
      <c r="V10" s="41"/>
      <c r="W10" s="41"/>
      <c r="X10" s="41"/>
      <c r="Y10" s="41"/>
      <c r="Z10" s="41"/>
      <c r="AA10" s="41"/>
      <c r="AB10" s="43">
        <v>-19.526891035436741</v>
      </c>
      <c r="AC10" s="43"/>
      <c r="AD10" s="43">
        <v>-0.11445244621386283</v>
      </c>
      <c r="AE10" s="41"/>
      <c r="AF10" s="41"/>
      <c r="AG10" s="42"/>
      <c r="AH10" s="42"/>
      <c r="AI10" s="42"/>
    </row>
    <row r="11" spans="1:67">
      <c r="A11" s="16" t="s">
        <v>135</v>
      </c>
      <c r="B11" s="38">
        <v>-69.195228053238694</v>
      </c>
      <c r="C11" s="38">
        <v>-59.871714348385488</v>
      </c>
      <c r="D11" s="46"/>
      <c r="E11" s="40"/>
      <c r="F11" s="40"/>
      <c r="G11" s="39"/>
      <c r="H11" s="39"/>
      <c r="I11" s="39"/>
      <c r="J11" s="40"/>
      <c r="K11" s="40"/>
      <c r="L11" s="39"/>
      <c r="M11" s="39"/>
      <c r="N11" s="39"/>
      <c r="O11" s="39"/>
      <c r="P11" s="39"/>
      <c r="Q11" s="39"/>
      <c r="R11" s="40">
        <v>-80.676546054836422</v>
      </c>
      <c r="S11" s="39"/>
      <c r="T11" s="39"/>
      <c r="U11" s="39"/>
      <c r="V11" s="39"/>
      <c r="W11" s="39"/>
      <c r="X11" s="39"/>
      <c r="Y11" s="39"/>
      <c r="Z11" s="40"/>
      <c r="AA11" s="40"/>
      <c r="AB11" s="40">
        <v>-57.976263713949038</v>
      </c>
      <c r="AC11" s="40"/>
      <c r="AD11" s="40">
        <v>-85.330097864920404</v>
      </c>
      <c r="AE11" s="39"/>
      <c r="AF11" s="41"/>
      <c r="AG11" s="42"/>
      <c r="AH11" s="42"/>
      <c r="AI11" s="42"/>
    </row>
    <row r="12" spans="1:67">
      <c r="A12" s="16" t="s">
        <v>278</v>
      </c>
      <c r="B12" s="41">
        <v>-65.5760951898</v>
      </c>
      <c r="C12" s="41">
        <v>-74.39197634939103</v>
      </c>
      <c r="D12" s="46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>
        <v>-95.694036959139751</v>
      </c>
      <c r="S12" s="41"/>
      <c r="T12" s="41"/>
      <c r="U12" s="41"/>
      <c r="V12" s="43"/>
      <c r="W12" s="43"/>
      <c r="X12" s="41"/>
      <c r="Y12" s="41"/>
      <c r="Z12" s="41"/>
      <c r="AA12" s="41"/>
      <c r="AB12" s="41">
        <v>-77.255867703434646</v>
      </c>
      <c r="AC12" s="41"/>
      <c r="AD12" s="41">
        <v>-55.467529276814879</v>
      </c>
      <c r="AE12" s="43"/>
      <c r="AF12" s="41"/>
      <c r="AG12" s="42"/>
      <c r="AH12" s="42"/>
      <c r="AI12" s="42"/>
    </row>
    <row r="13" spans="1:67">
      <c r="A13" s="16" t="s">
        <v>135</v>
      </c>
      <c r="B13" s="41">
        <v>-68.932699999999997</v>
      </c>
      <c r="C13" s="38">
        <v>-55.851729186776709</v>
      </c>
      <c r="D13" s="46"/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>
        <v>-85.003894759944629</v>
      </c>
      <c r="S13" s="39"/>
      <c r="T13" s="39"/>
      <c r="U13" s="39"/>
      <c r="V13" s="39"/>
      <c r="W13" s="39"/>
      <c r="X13" s="39"/>
      <c r="Y13" s="39"/>
      <c r="Z13" s="39"/>
      <c r="AA13" s="39"/>
      <c r="AB13" s="39">
        <v>-53.314982986921052</v>
      </c>
      <c r="AC13" s="39"/>
      <c r="AD13" s="39">
        <v>-77.959402677963752</v>
      </c>
      <c r="AE13" s="39"/>
      <c r="AF13" s="41"/>
      <c r="AG13" s="42"/>
      <c r="AH13" s="42"/>
      <c r="AI13" s="42"/>
    </row>
    <row r="14" spans="1:67">
      <c r="A14" s="16" t="s">
        <v>136</v>
      </c>
      <c r="B14" s="41">
        <v>265.1388</v>
      </c>
      <c r="C14" s="38">
        <v>-158.46957225726732</v>
      </c>
      <c r="D14" s="46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>
        <v>-188.38413212352756</v>
      </c>
      <c r="S14" s="39"/>
      <c r="T14" s="39"/>
      <c r="U14" s="39"/>
      <c r="V14" s="39"/>
      <c r="W14" s="39"/>
      <c r="X14" s="39"/>
      <c r="Y14" s="39"/>
      <c r="Z14" s="39"/>
      <c r="AA14" s="39"/>
      <c r="AB14" s="39">
        <v>-155.89454706753315</v>
      </c>
      <c r="AC14" s="39"/>
      <c r="AD14" s="39">
        <v>-162.01271225553771</v>
      </c>
      <c r="AE14" s="39"/>
      <c r="AF14" s="41"/>
      <c r="AG14" s="42"/>
      <c r="AH14" s="42"/>
      <c r="AI14" s="42"/>
    </row>
    <row r="15" spans="1:67">
      <c r="A15" s="16" t="s">
        <v>137</v>
      </c>
      <c r="B15" s="41">
        <v>394.04610000000002</v>
      </c>
      <c r="C15" s="38">
        <v>-190.21061356559017</v>
      </c>
      <c r="D15" s="46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>
        <v>-203.56928699419274</v>
      </c>
      <c r="S15" s="39"/>
      <c r="T15" s="39"/>
      <c r="U15" s="39"/>
      <c r="V15" s="39"/>
      <c r="W15" s="39"/>
      <c r="X15" s="39"/>
      <c r="Y15" s="39"/>
      <c r="Z15" s="39"/>
      <c r="AA15" s="39"/>
      <c r="AB15" s="39">
        <v>-188.76843304656555</v>
      </c>
      <c r="AC15" s="39"/>
      <c r="AD15" s="39">
        <v>-203.14172815104291</v>
      </c>
      <c r="AE15" s="39"/>
      <c r="AF15" s="41"/>
      <c r="AG15" s="42"/>
      <c r="AH15" s="42"/>
      <c r="AI15" s="42"/>
    </row>
    <row r="16" spans="1:67">
      <c r="A16" s="16" t="s">
        <v>138</v>
      </c>
      <c r="B16" s="38">
        <v>-85.34</v>
      </c>
      <c r="C16" s="38">
        <v>-89.900898872900967</v>
      </c>
      <c r="D16" s="46"/>
      <c r="E16" s="40"/>
      <c r="F16" s="40"/>
      <c r="G16" s="39"/>
      <c r="H16" s="39"/>
      <c r="I16" s="39"/>
      <c r="J16" s="40"/>
      <c r="K16" s="40"/>
      <c r="L16" s="39"/>
      <c r="M16" s="39"/>
      <c r="N16" s="39"/>
      <c r="O16" s="39"/>
      <c r="P16" s="39"/>
      <c r="Q16" s="39"/>
      <c r="R16" s="40">
        <v>-115.20816606125828</v>
      </c>
      <c r="S16" s="39"/>
      <c r="T16" s="39"/>
      <c r="U16" s="39"/>
      <c r="V16" s="39"/>
      <c r="W16" s="39"/>
      <c r="X16" s="39"/>
      <c r="Y16" s="39"/>
      <c r="Z16" s="39"/>
      <c r="AA16" s="39"/>
      <c r="AB16" s="40">
        <v>-84.971858252398164</v>
      </c>
      <c r="AC16" s="40"/>
      <c r="AD16" s="40">
        <v>-131.67319375735141</v>
      </c>
      <c r="AE16" s="39"/>
      <c r="AF16" s="41"/>
      <c r="AG16" s="42"/>
      <c r="AH16" s="42"/>
      <c r="AI16" s="42"/>
    </row>
    <row r="17" spans="1:35">
      <c r="A17" s="16" t="s">
        <v>139</v>
      </c>
      <c r="B17" s="38">
        <v>176.64</v>
      </c>
      <c r="C17" s="38">
        <v>-133.51745252181829</v>
      </c>
      <c r="D17" s="46"/>
      <c r="E17" s="40"/>
      <c r="F17" s="40"/>
      <c r="G17" s="39"/>
      <c r="H17" s="39"/>
      <c r="I17" s="39"/>
      <c r="J17" s="40"/>
      <c r="K17" s="40"/>
      <c r="L17" s="39"/>
      <c r="M17" s="39"/>
      <c r="N17" s="39"/>
      <c r="O17" s="39"/>
      <c r="P17" s="39"/>
      <c r="Q17" s="39"/>
      <c r="R17" s="40">
        <v>-160.86413965745649</v>
      </c>
      <c r="S17" s="39"/>
      <c r="T17" s="39"/>
      <c r="U17" s="39"/>
      <c r="V17" s="39"/>
      <c r="W17" s="39"/>
      <c r="X17" s="39"/>
      <c r="Y17" s="39"/>
      <c r="Z17" s="39"/>
      <c r="AA17" s="39"/>
      <c r="AB17" s="40">
        <v>-129.04753365824294</v>
      </c>
      <c r="AC17" s="40"/>
      <c r="AD17" s="40">
        <v>-164.40040325108839</v>
      </c>
      <c r="AE17" s="39"/>
      <c r="AF17" s="41"/>
      <c r="AG17" s="42"/>
      <c r="AH17" s="42"/>
      <c r="AI17" s="42"/>
    </row>
    <row r="18" spans="1:35">
      <c r="A18" s="16" t="s">
        <v>140</v>
      </c>
      <c r="B18" s="38">
        <v>420.97</v>
      </c>
      <c r="C18" s="38">
        <v>-163.01736844078872</v>
      </c>
      <c r="D18" s="46"/>
      <c r="E18" s="40"/>
      <c r="F18" s="40"/>
      <c r="G18" s="39"/>
      <c r="H18" s="39"/>
      <c r="I18" s="39"/>
      <c r="J18" s="40"/>
      <c r="K18" s="40"/>
      <c r="L18" s="39"/>
      <c r="M18" s="39"/>
      <c r="N18" s="39"/>
      <c r="O18" s="39"/>
      <c r="P18" s="39"/>
      <c r="Q18" s="39"/>
      <c r="R18" s="40">
        <v>-191.39788869204622</v>
      </c>
      <c r="S18" s="39"/>
      <c r="T18" s="39"/>
      <c r="U18" s="39"/>
      <c r="V18" s="39"/>
      <c r="W18" s="39"/>
      <c r="X18" s="39"/>
      <c r="Y18" s="39"/>
      <c r="Z18" s="39"/>
      <c r="AA18" s="39"/>
      <c r="AB18" s="40">
        <v>-160.08937244646194</v>
      </c>
      <c r="AC18" s="40"/>
      <c r="AD18" s="40">
        <v>-141.65229574550264</v>
      </c>
      <c r="AE18" s="39"/>
      <c r="AF18" s="41"/>
      <c r="AG18" s="42"/>
      <c r="AH18" s="42"/>
      <c r="AI18" s="42"/>
    </row>
    <row r="19" spans="1:35">
      <c r="A19" s="16" t="s">
        <v>141</v>
      </c>
      <c r="B19" s="38">
        <v>634.73310000000004</v>
      </c>
      <c r="C19" s="38">
        <v>-187.53225061906653</v>
      </c>
      <c r="D19" s="46"/>
      <c r="E19" s="40"/>
      <c r="F19" s="40"/>
      <c r="G19" s="39"/>
      <c r="H19" s="39"/>
      <c r="I19" s="39"/>
      <c r="J19" s="40"/>
      <c r="K19" s="40"/>
      <c r="L19" s="39"/>
      <c r="M19" s="39"/>
      <c r="N19" s="39"/>
      <c r="O19" s="39"/>
      <c r="P19" s="39"/>
      <c r="Q19" s="39"/>
      <c r="R19" s="40">
        <v>-212.21219108027867</v>
      </c>
      <c r="S19" s="39"/>
      <c r="T19" s="39"/>
      <c r="U19" s="39"/>
      <c r="V19" s="39"/>
      <c r="W19" s="39"/>
      <c r="X19" s="39"/>
      <c r="Y19" s="39"/>
      <c r="Z19" s="39"/>
      <c r="AA19" s="39"/>
      <c r="AB19" s="40">
        <v>-182.53619953065993</v>
      </c>
      <c r="AC19" s="40"/>
      <c r="AD19" s="40">
        <v>-219.10762357888646</v>
      </c>
      <c r="AE19" s="39"/>
      <c r="AF19" s="41"/>
      <c r="AG19" s="42"/>
      <c r="AH19" s="42"/>
      <c r="AI19" s="42"/>
    </row>
    <row r="20" spans="1:35">
      <c r="A20" s="16" t="s">
        <v>142</v>
      </c>
      <c r="B20" s="38">
        <v>914.28800000000001</v>
      </c>
      <c r="C20" s="38">
        <v>-211.17454826428502</v>
      </c>
      <c r="D20" s="46"/>
      <c r="E20" s="40"/>
      <c r="F20" s="40"/>
      <c r="G20" s="39"/>
      <c r="H20" s="39"/>
      <c r="I20" s="39"/>
      <c r="J20" s="40"/>
      <c r="K20" s="40"/>
      <c r="L20" s="39"/>
      <c r="M20" s="39"/>
      <c r="N20" s="39"/>
      <c r="O20" s="39"/>
      <c r="P20" s="39"/>
      <c r="Q20" s="39"/>
      <c r="R20" s="40">
        <v>-232.65959651014401</v>
      </c>
      <c r="S20" s="39"/>
      <c r="T20" s="39"/>
      <c r="U20" s="39"/>
      <c r="V20" s="39"/>
      <c r="W20" s="39"/>
      <c r="X20" s="39"/>
      <c r="Y20" s="39"/>
      <c r="Z20" s="39"/>
      <c r="AA20" s="39"/>
      <c r="AB20" s="40">
        <v>-206.90764440483312</v>
      </c>
      <c r="AC20" s="40"/>
      <c r="AD20" s="40">
        <v>-234.70101669549791</v>
      </c>
      <c r="AE20" s="39"/>
      <c r="AF20" s="41"/>
      <c r="AG20" s="42"/>
      <c r="AH20" s="42"/>
      <c r="AI20" s="42"/>
    </row>
    <row r="21" spans="1:35">
      <c r="A21" s="16" t="s">
        <v>143</v>
      </c>
      <c r="B21" s="38">
        <v>1179.8</v>
      </c>
      <c r="C21" s="38">
        <v>-211.03015942577096</v>
      </c>
      <c r="D21" s="46"/>
      <c r="E21" s="40"/>
      <c r="F21" s="40"/>
      <c r="G21" s="39"/>
      <c r="H21" s="39"/>
      <c r="I21" s="39"/>
      <c r="J21" s="40"/>
      <c r="K21" s="40"/>
      <c r="L21" s="39"/>
      <c r="M21" s="39"/>
      <c r="N21" s="39"/>
      <c r="O21" s="39"/>
      <c r="P21" s="39"/>
      <c r="Q21" s="39"/>
      <c r="R21" s="40">
        <v>-235.09547257138786</v>
      </c>
      <c r="S21" s="39"/>
      <c r="T21" s="39"/>
      <c r="U21" s="39"/>
      <c r="V21" s="39"/>
      <c r="W21" s="39"/>
      <c r="X21" s="39"/>
      <c r="Y21" s="39"/>
      <c r="Z21" s="39"/>
      <c r="AA21" s="39"/>
      <c r="AB21" s="40">
        <v>-206.48078859228571</v>
      </c>
      <c r="AC21" s="40"/>
      <c r="AD21" s="40">
        <v>-231.93082492003626</v>
      </c>
      <c r="AE21" s="40"/>
      <c r="AF21" s="41"/>
      <c r="AG21" s="42"/>
      <c r="AH21" s="42"/>
      <c r="AI21" s="42"/>
    </row>
    <row r="22" spans="1:35">
      <c r="A22" s="16" t="s">
        <v>144</v>
      </c>
      <c r="B22" s="41">
        <v>-71.873108387452163</v>
      </c>
      <c r="C22" s="38">
        <v>-77.726860220768771</v>
      </c>
      <c r="D22" s="46"/>
      <c r="E22" s="39"/>
      <c r="F22" s="39"/>
      <c r="G22" s="39"/>
      <c r="H22" s="39"/>
      <c r="I22" s="39"/>
      <c r="J22" s="40"/>
      <c r="K22" s="40"/>
      <c r="L22" s="39"/>
      <c r="M22" s="39"/>
      <c r="N22" s="39"/>
      <c r="O22" s="39"/>
      <c r="P22" s="39"/>
      <c r="Q22" s="39"/>
      <c r="R22" s="40">
        <v>-101.77622175516865</v>
      </c>
      <c r="S22" s="39"/>
      <c r="T22" s="39"/>
      <c r="U22" s="39"/>
      <c r="V22" s="39"/>
      <c r="W22" s="39"/>
      <c r="X22" s="39"/>
      <c r="Y22" s="39"/>
      <c r="Z22" s="39"/>
      <c r="AA22" s="39"/>
      <c r="AB22" s="40">
        <v>-74.28066871352479</v>
      </c>
      <c r="AC22" s="40"/>
      <c r="AD22" s="40">
        <v>-80.333831901800437</v>
      </c>
      <c r="AE22" s="39"/>
      <c r="AF22" s="41"/>
      <c r="AG22" s="42"/>
      <c r="AH22" s="42"/>
      <c r="AI22" s="42"/>
    </row>
    <row r="23" spans="1:35">
      <c r="A23" s="16" t="s">
        <v>279</v>
      </c>
      <c r="B23" s="41">
        <v>-66.897646843714284</v>
      </c>
      <c r="C23" s="41">
        <v>-51.988887096011972</v>
      </c>
      <c r="D23" s="46"/>
      <c r="E23" s="41"/>
      <c r="F23" s="41"/>
      <c r="G23" s="41"/>
      <c r="H23" s="41"/>
      <c r="I23" s="41"/>
      <c r="J23" s="41"/>
      <c r="K23" s="43"/>
      <c r="L23" s="43"/>
      <c r="M23" s="43"/>
      <c r="N23" s="41"/>
      <c r="O23" s="41"/>
      <c r="P23" s="43">
        <v>11.601642250521568</v>
      </c>
      <c r="Q23" s="41"/>
      <c r="R23" s="43">
        <v>-86.724235521475734</v>
      </c>
      <c r="S23" s="41"/>
      <c r="T23" s="41"/>
      <c r="U23" s="41"/>
      <c r="V23" s="41"/>
      <c r="W23" s="41"/>
      <c r="X23" s="41"/>
      <c r="Y23" s="41"/>
      <c r="Z23" s="41"/>
      <c r="AA23" s="41"/>
      <c r="AB23" s="43">
        <v>-49.746484632685963</v>
      </c>
      <c r="AC23" s="43"/>
      <c r="AD23" s="43">
        <v>-38.154927679813966</v>
      </c>
      <c r="AE23" s="41"/>
      <c r="AF23" s="41"/>
      <c r="AG23" s="42"/>
      <c r="AH23" s="42"/>
      <c r="AI23" s="42"/>
    </row>
    <row r="24" spans="1:35">
      <c r="A24" s="16" t="s">
        <v>145</v>
      </c>
      <c r="B24" s="41">
        <v>262.99793943113514</v>
      </c>
      <c r="C24" s="38">
        <v>-157.6588719349472</v>
      </c>
      <c r="D24" s="46"/>
      <c r="E24" s="39"/>
      <c r="F24" s="39"/>
      <c r="G24" s="39"/>
      <c r="H24" s="39"/>
      <c r="I24" s="39"/>
      <c r="J24" s="40"/>
      <c r="K24" s="40"/>
      <c r="L24" s="39"/>
      <c r="M24" s="39"/>
      <c r="N24" s="39"/>
      <c r="O24" s="39"/>
      <c r="P24" s="39"/>
      <c r="Q24" s="39"/>
      <c r="R24" s="40">
        <v>-173.39034850687352</v>
      </c>
      <c r="S24" s="39"/>
      <c r="T24" s="39"/>
      <c r="U24" s="39"/>
      <c r="V24" s="39"/>
      <c r="W24" s="39"/>
      <c r="X24" s="39"/>
      <c r="Y24" s="39"/>
      <c r="Z24" s="39"/>
      <c r="AA24" s="39"/>
      <c r="AB24" s="40">
        <v>-153.47604149795103</v>
      </c>
      <c r="AC24" s="40"/>
      <c r="AD24" s="40">
        <v>-163.12145517413046</v>
      </c>
      <c r="AE24" s="39"/>
      <c r="AF24" s="41"/>
      <c r="AG24" s="42"/>
      <c r="AH24" s="42"/>
      <c r="AI24" s="42"/>
    </row>
    <row r="25" spans="1:35">
      <c r="A25" s="16" t="s">
        <v>146</v>
      </c>
      <c r="B25" s="41">
        <v>394.04610072249346</v>
      </c>
      <c r="C25" s="38">
        <v>-209.96244693350849</v>
      </c>
      <c r="D25" s="46"/>
      <c r="E25" s="39"/>
      <c r="F25" s="39"/>
      <c r="G25" s="39"/>
      <c r="H25" s="39"/>
      <c r="I25" s="39"/>
      <c r="J25" s="40"/>
      <c r="K25" s="40"/>
      <c r="L25" s="39"/>
      <c r="M25" s="39"/>
      <c r="N25" s="39"/>
      <c r="O25" s="39"/>
      <c r="P25" s="39"/>
      <c r="Q25" s="39"/>
      <c r="R25" s="40">
        <v>-238.3467965569549</v>
      </c>
      <c r="S25" s="39"/>
      <c r="T25" s="39"/>
      <c r="U25" s="39"/>
      <c r="V25" s="39"/>
      <c r="W25" s="39"/>
      <c r="X25" s="39"/>
      <c r="Y25" s="39"/>
      <c r="Z25" s="39"/>
      <c r="AA25" s="39"/>
      <c r="AB25" s="40">
        <v>-202.67448573116377</v>
      </c>
      <c r="AC25" s="40"/>
      <c r="AD25" s="40">
        <v>-211.0578718592422</v>
      </c>
      <c r="AE25" s="39"/>
      <c r="AF25" s="41"/>
      <c r="AG25" s="42"/>
      <c r="AH25" s="42"/>
      <c r="AI25" s="42"/>
    </row>
    <row r="26" spans="1:35">
      <c r="A26" s="16" t="s">
        <v>147</v>
      </c>
      <c r="B26" s="38">
        <v>193.85</v>
      </c>
      <c r="C26" s="38">
        <v>-204.12698876492391</v>
      </c>
      <c r="D26" s="46"/>
      <c r="E26" s="40"/>
      <c r="F26" s="40"/>
      <c r="G26" s="39"/>
      <c r="H26" s="39"/>
      <c r="I26" s="39"/>
      <c r="J26" s="40"/>
      <c r="K26" s="40"/>
      <c r="L26" s="39"/>
      <c r="M26" s="39"/>
      <c r="N26" s="39"/>
      <c r="O26" s="39"/>
      <c r="P26" s="39"/>
      <c r="Q26" s="39"/>
      <c r="R26" s="40">
        <v>-213.40360453562312</v>
      </c>
      <c r="S26" s="39"/>
      <c r="T26" s="39"/>
      <c r="U26" s="39"/>
      <c r="V26" s="39"/>
      <c r="W26" s="39"/>
      <c r="X26" s="39"/>
      <c r="Y26" s="39"/>
      <c r="Z26" s="39"/>
      <c r="AA26" s="39"/>
      <c r="AB26" s="40">
        <v>-200.99888823471224</v>
      </c>
      <c r="AC26" s="40"/>
      <c r="AD26" s="40">
        <v>-218.05009813913745</v>
      </c>
      <c r="AE26" s="40">
        <v>-167.94888526833017</v>
      </c>
      <c r="AF26" s="41"/>
      <c r="AG26" s="42"/>
      <c r="AH26" s="42"/>
      <c r="AI26" s="42"/>
    </row>
    <row r="27" spans="1:35">
      <c r="A27" s="16" t="s">
        <v>148</v>
      </c>
      <c r="B27" s="38">
        <v>437.29</v>
      </c>
      <c r="C27" s="38">
        <v>-236.85770664530872</v>
      </c>
      <c r="D27" s="46"/>
      <c r="E27" s="40"/>
      <c r="F27" s="40"/>
      <c r="G27" s="39"/>
      <c r="H27" s="39"/>
      <c r="I27" s="39"/>
      <c r="J27" s="40"/>
      <c r="K27" s="40"/>
      <c r="L27" s="39"/>
      <c r="M27" s="39"/>
      <c r="N27" s="39"/>
      <c r="O27" s="39"/>
      <c r="P27" s="39"/>
      <c r="Q27" s="39"/>
      <c r="R27" s="40">
        <v>-245.906567016818</v>
      </c>
      <c r="S27" s="39"/>
      <c r="T27" s="39"/>
      <c r="U27" s="39"/>
      <c r="V27" s="39"/>
      <c r="W27" s="39"/>
      <c r="X27" s="39"/>
      <c r="Y27" s="39"/>
      <c r="Z27" s="39"/>
      <c r="AA27" s="39"/>
      <c r="AB27" s="40">
        <v>-235.03500629298068</v>
      </c>
      <c r="AC27" s="40"/>
      <c r="AD27" s="40">
        <v>-241.62649141647907</v>
      </c>
      <c r="AE27" s="40">
        <v>-204.92520185685137</v>
      </c>
      <c r="AF27" s="41"/>
      <c r="AG27" s="42"/>
      <c r="AH27" s="42"/>
      <c r="AI27" s="42"/>
    </row>
    <row r="28" spans="1:35">
      <c r="A28" s="16" t="s">
        <v>149</v>
      </c>
      <c r="B28" s="38">
        <v>690.94</v>
      </c>
      <c r="C28" s="38">
        <v>-279.49479821082303</v>
      </c>
      <c r="D28" s="46"/>
      <c r="E28" s="40"/>
      <c r="F28" s="40"/>
      <c r="G28" s="39"/>
      <c r="H28" s="39"/>
      <c r="I28" s="39"/>
      <c r="J28" s="40"/>
      <c r="K28" s="40"/>
      <c r="L28" s="39"/>
      <c r="M28" s="39"/>
      <c r="N28" s="39"/>
      <c r="O28" s="39"/>
      <c r="P28" s="39"/>
      <c r="Q28" s="39"/>
      <c r="R28" s="40">
        <v>-286.01120820233774</v>
      </c>
      <c r="S28" s="39"/>
      <c r="T28" s="39"/>
      <c r="U28" s="39"/>
      <c r="V28" s="39"/>
      <c r="W28" s="39"/>
      <c r="X28" s="39"/>
      <c r="Y28" s="39"/>
      <c r="Z28" s="39"/>
      <c r="AA28" s="39"/>
      <c r="AB28" s="40">
        <v>-278.85134768550347</v>
      </c>
      <c r="AC28" s="40"/>
      <c r="AD28" s="40">
        <v>-273.78798501105473</v>
      </c>
      <c r="AE28" s="40">
        <v>-271.02578937152145</v>
      </c>
      <c r="AF28" s="41"/>
      <c r="AG28" s="42"/>
      <c r="AH28" s="42"/>
      <c r="AI28" s="42"/>
    </row>
    <row r="29" spans="1:35">
      <c r="A29" s="16" t="s">
        <v>150</v>
      </c>
      <c r="B29" s="38">
        <v>975.99</v>
      </c>
      <c r="C29" s="38">
        <v>-281.62858148181203</v>
      </c>
      <c r="D29" s="46"/>
      <c r="E29" s="40"/>
      <c r="F29" s="40"/>
      <c r="G29" s="39"/>
      <c r="H29" s="39"/>
      <c r="I29" s="39"/>
      <c r="J29" s="40"/>
      <c r="K29" s="40"/>
      <c r="L29" s="39"/>
      <c r="M29" s="39"/>
      <c r="N29" s="39"/>
      <c r="O29" s="39"/>
      <c r="P29" s="39"/>
      <c r="Q29" s="39"/>
      <c r="R29" s="40">
        <v>-284.77794046179361</v>
      </c>
      <c r="S29" s="39"/>
      <c r="T29" s="39"/>
      <c r="U29" s="39"/>
      <c r="V29" s="39"/>
      <c r="W29" s="39"/>
      <c r="X29" s="39"/>
      <c r="Y29" s="39"/>
      <c r="Z29" s="39"/>
      <c r="AA29" s="39"/>
      <c r="AB29" s="40">
        <v>-281.77631609603424</v>
      </c>
      <c r="AC29" s="40"/>
      <c r="AD29" s="40">
        <v>-283.02182100752185</v>
      </c>
      <c r="AE29" s="40">
        <v>-262.64696743387128</v>
      </c>
      <c r="AF29" s="41"/>
      <c r="AG29" s="42"/>
      <c r="AH29" s="42"/>
      <c r="AI29" s="42"/>
    </row>
    <row r="30" spans="1:35">
      <c r="A30" s="16" t="s">
        <v>151</v>
      </c>
      <c r="B30" s="38">
        <v>1181</v>
      </c>
      <c r="C30" s="38">
        <v>-302.16749371062485</v>
      </c>
      <c r="D30" s="46"/>
      <c r="E30" s="40"/>
      <c r="F30" s="40"/>
      <c r="G30" s="39"/>
      <c r="H30" s="39"/>
      <c r="I30" s="39"/>
      <c r="J30" s="40"/>
      <c r="K30" s="40"/>
      <c r="L30" s="39"/>
      <c r="M30" s="39"/>
      <c r="N30" s="39"/>
      <c r="O30" s="39"/>
      <c r="P30" s="39"/>
      <c r="Q30" s="39"/>
      <c r="R30" s="40">
        <v>-304.90882180232791</v>
      </c>
      <c r="S30" s="39"/>
      <c r="T30" s="39"/>
      <c r="U30" s="39"/>
      <c r="V30" s="39"/>
      <c r="W30" s="39"/>
      <c r="X30" s="39"/>
      <c r="Y30" s="39"/>
      <c r="Z30" s="39"/>
      <c r="AA30" s="39"/>
      <c r="AB30" s="40">
        <v>-299.41261824510991</v>
      </c>
      <c r="AC30" s="40"/>
      <c r="AD30" s="40">
        <v>-318.77046409595067</v>
      </c>
      <c r="AE30" s="40">
        <v>-291.46378117811543</v>
      </c>
      <c r="AF30" s="41"/>
      <c r="AG30" s="42"/>
      <c r="AH30" s="42"/>
      <c r="AI30" s="42"/>
    </row>
    <row r="31" spans="1:35">
      <c r="A31" s="16" t="s">
        <v>152</v>
      </c>
      <c r="B31" s="38">
        <v>1409.04</v>
      </c>
      <c r="C31" s="38">
        <v>-293.75786276970456</v>
      </c>
      <c r="D31" s="46"/>
      <c r="E31" s="40"/>
      <c r="F31" s="40"/>
      <c r="G31" s="39"/>
      <c r="H31" s="39"/>
      <c r="I31" s="39"/>
      <c r="J31" s="40"/>
      <c r="K31" s="40"/>
      <c r="L31" s="39"/>
      <c r="M31" s="39"/>
      <c r="N31" s="39"/>
      <c r="O31" s="39"/>
      <c r="P31" s="39"/>
      <c r="Q31" s="39"/>
      <c r="R31" s="40">
        <v>-292.29483176720515</v>
      </c>
      <c r="S31" s="39"/>
      <c r="T31" s="39"/>
      <c r="U31" s="39"/>
      <c r="V31" s="39"/>
      <c r="W31" s="39"/>
      <c r="X31" s="39"/>
      <c r="Y31" s="39"/>
      <c r="Z31" s="40"/>
      <c r="AA31" s="40"/>
      <c r="AB31" s="40">
        <v>-294.62831193586192</v>
      </c>
      <c r="AC31" s="40"/>
      <c r="AD31" s="40">
        <v>-289.43085790776814</v>
      </c>
      <c r="AE31" s="40">
        <v>-295.65460752921291</v>
      </c>
      <c r="AF31" s="41"/>
      <c r="AG31" s="42"/>
      <c r="AH31" s="42"/>
      <c r="AI31" s="42"/>
    </row>
    <row r="32" spans="1:35">
      <c r="A32" s="16" t="s">
        <v>153</v>
      </c>
      <c r="B32" s="41">
        <v>-67.931299999999993</v>
      </c>
      <c r="C32" s="38">
        <v>-93.068750399255606</v>
      </c>
      <c r="D32" s="46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>
        <v>-118.00323415283842</v>
      </c>
      <c r="S32" s="39"/>
      <c r="T32" s="39"/>
      <c r="U32" s="39"/>
      <c r="V32" s="39"/>
      <c r="W32" s="39"/>
      <c r="X32" s="39"/>
      <c r="Y32" s="39"/>
      <c r="Z32" s="39"/>
      <c r="AA32" s="39"/>
      <c r="AB32" s="39">
        <v>-93.194137206131458</v>
      </c>
      <c r="AC32" s="39"/>
      <c r="AD32" s="39">
        <v>-44.129212655546148</v>
      </c>
      <c r="AE32" s="39"/>
      <c r="AF32" s="41"/>
      <c r="AG32" s="42"/>
      <c r="AH32" s="42"/>
      <c r="AI32" s="42"/>
    </row>
    <row r="33" spans="1:35">
      <c r="A33" s="16" t="s">
        <v>280</v>
      </c>
      <c r="B33" s="41">
        <v>-55.185406609285721</v>
      </c>
      <c r="C33" s="41">
        <v>-73.867720003882653</v>
      </c>
      <c r="D33" s="46"/>
      <c r="E33" s="41"/>
      <c r="F33" s="41"/>
      <c r="G33" s="41"/>
      <c r="H33" s="41"/>
      <c r="I33" s="41"/>
      <c r="J33" s="41"/>
      <c r="K33" s="43"/>
      <c r="L33" s="43"/>
      <c r="M33" s="41"/>
      <c r="N33" s="41"/>
      <c r="O33" s="41"/>
      <c r="P33" s="41"/>
      <c r="Q33" s="41"/>
      <c r="R33" s="43">
        <v>-98.066888741901366</v>
      </c>
      <c r="S33" s="41"/>
      <c r="T33" s="41"/>
      <c r="U33" s="41"/>
      <c r="V33" s="43"/>
      <c r="W33" s="41"/>
      <c r="X33" s="41"/>
      <c r="Y33" s="41"/>
      <c r="Z33" s="41"/>
      <c r="AA33" s="41"/>
      <c r="AB33" s="43">
        <v>-72.704392452062194</v>
      </c>
      <c r="AC33" s="43"/>
      <c r="AD33" s="43">
        <v>-66.448907992836055</v>
      </c>
      <c r="AE33" s="43"/>
      <c r="AF33" s="43">
        <v>-14.190521998720108</v>
      </c>
      <c r="AG33" s="42"/>
      <c r="AH33" s="42"/>
      <c r="AI33" s="42"/>
    </row>
    <row r="34" spans="1:35">
      <c r="A34" s="16" t="s">
        <v>154</v>
      </c>
      <c r="B34" s="41">
        <v>-76.400000000000006</v>
      </c>
      <c r="C34" s="41">
        <v>-84.019775148809941</v>
      </c>
      <c r="D34" s="46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>
        <v>-101.2024046510096</v>
      </c>
      <c r="S34" s="39"/>
      <c r="T34" s="39"/>
      <c r="U34" s="39"/>
      <c r="V34" s="39"/>
      <c r="W34" s="39"/>
      <c r="X34" s="39"/>
      <c r="Y34" s="39"/>
      <c r="Z34" s="39"/>
      <c r="AA34" s="39"/>
      <c r="AB34" s="39">
        <v>-83.808415507475644</v>
      </c>
      <c r="AC34" s="39"/>
      <c r="AD34" s="39">
        <v>-68.622882309024803</v>
      </c>
      <c r="AE34" s="39"/>
      <c r="AF34" s="41"/>
      <c r="AG34" s="42"/>
      <c r="AH34" s="42"/>
      <c r="AI34" s="42"/>
    </row>
    <row r="35" spans="1:35">
      <c r="A35" s="16" t="s">
        <v>281</v>
      </c>
      <c r="B35" s="41">
        <v>-66.517343797491066</v>
      </c>
      <c r="C35" s="41">
        <v>-37.246006321201349</v>
      </c>
      <c r="D35" s="46"/>
      <c r="E35" s="41"/>
      <c r="F35" s="41"/>
      <c r="G35" s="41"/>
      <c r="H35" s="41"/>
      <c r="I35" s="41"/>
      <c r="J35" s="41"/>
      <c r="K35" s="43"/>
      <c r="L35" s="43"/>
      <c r="M35" s="43"/>
      <c r="N35" s="41"/>
      <c r="O35" s="41"/>
      <c r="P35" s="41"/>
      <c r="Q35" s="41"/>
      <c r="R35" s="43">
        <v>-55.145228761704203</v>
      </c>
      <c r="S35" s="41"/>
      <c r="T35" s="41"/>
      <c r="U35" s="41"/>
      <c r="V35" s="41"/>
      <c r="W35" s="41"/>
      <c r="X35" s="41"/>
      <c r="Y35" s="41"/>
      <c r="Z35" s="41"/>
      <c r="AA35" s="41"/>
      <c r="AB35" s="43">
        <v>-37.390786259237103</v>
      </c>
      <c r="AC35" s="43"/>
      <c r="AD35" s="43">
        <v>-19.516940102456466</v>
      </c>
      <c r="AE35" s="41"/>
      <c r="AF35" s="41"/>
      <c r="AG35" s="42"/>
      <c r="AH35" s="42"/>
      <c r="AI35" s="42"/>
    </row>
    <row r="36" spans="1:35">
      <c r="A36" s="16" t="s">
        <v>155</v>
      </c>
      <c r="B36" s="38">
        <v>-72.5</v>
      </c>
      <c r="C36" s="38">
        <v>-166.95859974466049</v>
      </c>
      <c r="D36" s="47"/>
      <c r="E36" s="40"/>
      <c r="F36" s="40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>
        <v>-160.89074888479061</v>
      </c>
      <c r="S36" s="39"/>
      <c r="T36" s="39"/>
      <c r="U36" s="39"/>
      <c r="V36" s="39"/>
      <c r="W36" s="39"/>
      <c r="X36" s="39"/>
      <c r="Y36" s="39"/>
      <c r="Z36" s="39"/>
      <c r="AA36" s="39"/>
      <c r="AB36" s="39">
        <v>-167.17725776757487</v>
      </c>
      <c r="AC36" s="39"/>
      <c r="AD36" s="39">
        <v>-126.44178512164494</v>
      </c>
      <c r="AE36" s="39"/>
      <c r="AF36" s="41"/>
      <c r="AG36" s="42"/>
      <c r="AH36" s="42"/>
      <c r="AI36" s="42"/>
    </row>
    <row r="37" spans="1:35">
      <c r="A37" s="16" t="s">
        <v>282</v>
      </c>
      <c r="B37" s="41">
        <v>-53.372387907499999</v>
      </c>
      <c r="C37" s="41">
        <v>-127.95112125966773</v>
      </c>
      <c r="D37" s="46"/>
      <c r="E37" s="41"/>
      <c r="F37" s="41"/>
      <c r="G37" s="41"/>
      <c r="H37" s="41"/>
      <c r="I37" s="41"/>
      <c r="J37" s="41"/>
      <c r="K37" s="41"/>
      <c r="L37" s="43"/>
      <c r="M37" s="41"/>
      <c r="N37" s="41"/>
      <c r="O37" s="41"/>
      <c r="P37" s="43"/>
      <c r="Q37" s="41"/>
      <c r="R37" s="43">
        <v>-148.1771054051616</v>
      </c>
      <c r="S37" s="41"/>
      <c r="T37" s="41"/>
      <c r="U37" s="41"/>
      <c r="V37" s="41"/>
      <c r="W37" s="41"/>
      <c r="X37" s="41"/>
      <c r="Y37" s="41"/>
      <c r="Z37" s="41"/>
      <c r="AA37" s="41"/>
      <c r="AB37" s="43">
        <v>-128.51882786564005</v>
      </c>
      <c r="AC37" s="43"/>
      <c r="AD37" s="43">
        <v>-106.43936210943048</v>
      </c>
      <c r="AE37" s="41"/>
      <c r="AF37" s="43">
        <v>-75.003769464693434</v>
      </c>
      <c r="AG37" s="42"/>
      <c r="AH37" s="42"/>
      <c r="AI37" s="42"/>
    </row>
    <row r="38" spans="1:35">
      <c r="A38" s="16" t="s">
        <v>156</v>
      </c>
      <c r="B38" s="38">
        <v>-81.5</v>
      </c>
      <c r="C38" s="38">
        <v>-178.93550859993732</v>
      </c>
      <c r="D38" s="47"/>
      <c r="E38" s="40"/>
      <c r="F38" s="40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>
        <v>-168.1631951408188</v>
      </c>
      <c r="S38" s="39"/>
      <c r="T38" s="39"/>
      <c r="U38" s="39"/>
      <c r="V38" s="39"/>
      <c r="W38" s="39"/>
      <c r="X38" s="39"/>
      <c r="Y38" s="39"/>
      <c r="Z38" s="39">
        <v>-118.93356144853151</v>
      </c>
      <c r="AA38" s="39"/>
      <c r="AB38" s="39">
        <v>-181.88765722248368</v>
      </c>
      <c r="AC38" s="39"/>
      <c r="AD38" s="39">
        <v>-133.12754611200063</v>
      </c>
      <c r="AE38" s="39">
        <v>-115.61570344879235</v>
      </c>
      <c r="AF38" s="41"/>
      <c r="AG38" s="42"/>
      <c r="AH38" s="42"/>
      <c r="AI38" s="42"/>
    </row>
    <row r="39" spans="1:35">
      <c r="A39" s="16" t="s">
        <v>157</v>
      </c>
      <c r="B39" s="41">
        <v>-81.62</v>
      </c>
      <c r="C39" s="38">
        <v>-146.54026886888533</v>
      </c>
      <c r="D39" s="47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>
        <v>-170.27682485393493</v>
      </c>
      <c r="S39" s="39"/>
      <c r="T39" s="39"/>
      <c r="U39" s="39"/>
      <c r="V39" s="39"/>
      <c r="W39" s="39"/>
      <c r="X39" s="39"/>
      <c r="Y39" s="39"/>
      <c r="Z39" s="39"/>
      <c r="AA39" s="39"/>
      <c r="AB39" s="39">
        <v>-142.3919035786696</v>
      </c>
      <c r="AC39" s="39"/>
      <c r="AD39" s="39">
        <v>-130.64145343911017</v>
      </c>
      <c r="AE39" s="39"/>
      <c r="AF39" s="41"/>
      <c r="AG39" s="42"/>
      <c r="AH39" s="42"/>
      <c r="AI39" s="42"/>
    </row>
    <row r="40" spans="1:35">
      <c r="A40" s="16" t="s">
        <v>283</v>
      </c>
      <c r="B40" s="41">
        <v>-66.555267250999989</v>
      </c>
      <c r="C40" s="41">
        <v>-15.159984507392025</v>
      </c>
      <c r="D40" s="46"/>
      <c r="E40" s="41"/>
      <c r="F40" s="41"/>
      <c r="G40" s="41"/>
      <c r="H40" s="41"/>
      <c r="I40" s="41"/>
      <c r="J40" s="41"/>
      <c r="K40" s="41"/>
      <c r="L40" s="43"/>
      <c r="M40" s="41"/>
      <c r="N40" s="41"/>
      <c r="O40" s="41"/>
      <c r="P40" s="43">
        <v>-21.511259616165081</v>
      </c>
      <c r="Q40" s="41"/>
      <c r="R40" s="43">
        <v>-8.9434481985365011</v>
      </c>
      <c r="S40" s="41"/>
      <c r="T40" s="41"/>
      <c r="U40" s="41"/>
      <c r="V40" s="43"/>
      <c r="W40" s="41"/>
      <c r="X40" s="41"/>
      <c r="Y40" s="41"/>
      <c r="Z40" s="41"/>
      <c r="AA40" s="41"/>
      <c r="AB40" s="43">
        <v>6.9822277127097037</v>
      </c>
      <c r="AC40" s="43"/>
      <c r="AD40" s="43"/>
      <c r="AE40" s="43"/>
      <c r="AF40" s="41"/>
      <c r="AG40" s="42"/>
      <c r="AH40" s="42"/>
      <c r="AI40" s="42"/>
    </row>
    <row r="41" spans="1:35">
      <c r="A41" s="16" t="s">
        <v>158</v>
      </c>
      <c r="B41" s="38">
        <v>-69.195228053238694</v>
      </c>
      <c r="C41" s="38">
        <v>-136.99993183237859</v>
      </c>
      <c r="D41" s="46"/>
      <c r="E41" s="40"/>
      <c r="F41" s="40"/>
      <c r="G41" s="39"/>
      <c r="H41" s="39"/>
      <c r="I41" s="39"/>
      <c r="J41" s="40"/>
      <c r="K41" s="40"/>
      <c r="L41" s="39"/>
      <c r="M41" s="39"/>
      <c r="N41" s="39"/>
      <c r="O41" s="39"/>
      <c r="P41" s="39"/>
      <c r="Q41" s="39"/>
      <c r="R41" s="40">
        <v>-154.87921866246734</v>
      </c>
      <c r="S41" s="39"/>
      <c r="T41" s="39"/>
      <c r="U41" s="39"/>
      <c r="V41" s="39"/>
      <c r="W41" s="39"/>
      <c r="X41" s="39"/>
      <c r="Y41" s="39"/>
      <c r="Z41" s="40"/>
      <c r="AA41" s="40"/>
      <c r="AB41" s="40">
        <v>-136.25266826890169</v>
      </c>
      <c r="AC41" s="40"/>
      <c r="AD41" s="40">
        <v>-131.6652602189009</v>
      </c>
      <c r="AE41" s="40">
        <v>-97.709575720133387</v>
      </c>
      <c r="AF41" s="41"/>
      <c r="AG41" s="42"/>
      <c r="AH41" s="42"/>
      <c r="AI41" s="42"/>
    </row>
    <row r="42" spans="1:35">
      <c r="A42" s="16" t="s">
        <v>284</v>
      </c>
      <c r="B42" s="41">
        <v>-64.603320394500003</v>
      </c>
      <c r="C42" s="41">
        <v>-120.95895567578116</v>
      </c>
      <c r="D42" s="46"/>
      <c r="E42" s="41"/>
      <c r="F42" s="41"/>
      <c r="G42" s="41"/>
      <c r="H42" s="41"/>
      <c r="I42" s="41"/>
      <c r="J42" s="41"/>
      <c r="K42" s="43"/>
      <c r="L42" s="43"/>
      <c r="M42" s="43"/>
      <c r="N42" s="41"/>
      <c r="O42" s="41"/>
      <c r="P42" s="43"/>
      <c r="Q42" s="41"/>
      <c r="R42" s="43">
        <v>-158.89599107630306</v>
      </c>
      <c r="S42" s="41"/>
      <c r="T42" s="41"/>
      <c r="U42" s="41"/>
      <c r="V42" s="41"/>
      <c r="W42" s="41"/>
      <c r="X42" s="41"/>
      <c r="Y42" s="41"/>
      <c r="Z42" s="41"/>
      <c r="AA42" s="41"/>
      <c r="AB42" s="43">
        <v>-120.19675218021541</v>
      </c>
      <c r="AC42" s="43"/>
      <c r="AD42" s="43">
        <v>-130.90514027686081</v>
      </c>
      <c r="AE42" s="41"/>
      <c r="AF42" s="43">
        <v>-67.062615478214298</v>
      </c>
      <c r="AG42" s="42"/>
      <c r="AH42" s="42"/>
      <c r="AI42" s="42"/>
    </row>
    <row r="43" spans="1:35">
      <c r="A43" s="16" t="s">
        <v>159</v>
      </c>
      <c r="B43" s="41">
        <v>287.90730000000002</v>
      </c>
      <c r="C43" s="38">
        <v>-183.71221421392173</v>
      </c>
      <c r="D43" s="46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>
        <v>-203.83041779554767</v>
      </c>
      <c r="S43" s="39"/>
      <c r="T43" s="39"/>
      <c r="U43" s="39"/>
      <c r="V43" s="39"/>
      <c r="W43" s="39"/>
      <c r="X43" s="39"/>
      <c r="Y43" s="39"/>
      <c r="Z43" s="39"/>
      <c r="AA43" s="39"/>
      <c r="AB43" s="39">
        <v>-182.72650453277151</v>
      </c>
      <c r="AC43" s="39"/>
      <c r="AD43" s="39">
        <v>-179.70878172979999</v>
      </c>
      <c r="AE43" s="39"/>
      <c r="AF43" s="41"/>
      <c r="AG43" s="42"/>
      <c r="AH43" s="42"/>
      <c r="AI43" s="42"/>
    </row>
    <row r="44" spans="1:35">
      <c r="A44" s="16" t="s">
        <v>160</v>
      </c>
      <c r="B44" s="41">
        <v>432.57810000000001</v>
      </c>
      <c r="C44" s="38">
        <v>-234.61578831363829</v>
      </c>
      <c r="D44" s="46"/>
      <c r="E44" s="39"/>
      <c r="F44" s="39"/>
      <c r="G44" s="39"/>
      <c r="H44" s="39"/>
      <c r="I44" s="39"/>
      <c r="J44" s="40"/>
      <c r="K44" s="40"/>
      <c r="L44" s="39"/>
      <c r="M44" s="39"/>
      <c r="N44" s="39"/>
      <c r="O44" s="39"/>
      <c r="P44" s="39"/>
      <c r="Q44" s="39"/>
      <c r="R44" s="40">
        <v>-248.58530650571265</v>
      </c>
      <c r="S44" s="39"/>
      <c r="T44" s="39"/>
      <c r="U44" s="39"/>
      <c r="V44" s="39"/>
      <c r="W44" s="39"/>
      <c r="X44" s="39"/>
      <c r="Y44" s="39"/>
      <c r="Z44" s="39"/>
      <c r="AA44" s="39"/>
      <c r="AB44" s="40">
        <v>-232.44004246244265</v>
      </c>
      <c r="AC44" s="40"/>
      <c r="AD44" s="40">
        <v>-293.85403337166895</v>
      </c>
      <c r="AE44" s="39"/>
      <c r="AF44" s="41"/>
      <c r="AG44" s="42"/>
      <c r="AH44" s="42"/>
      <c r="AI44" s="42"/>
    </row>
    <row r="45" spans="1:35">
      <c r="A45" s="16" t="s">
        <v>161</v>
      </c>
      <c r="B45" s="41">
        <v>-60.433825146632088</v>
      </c>
      <c r="C45" s="38">
        <v>-123.10306753020586</v>
      </c>
      <c r="D45" s="46"/>
      <c r="E45" s="39"/>
      <c r="F45" s="39"/>
      <c r="G45" s="39"/>
      <c r="H45" s="39"/>
      <c r="I45" s="39"/>
      <c r="J45" s="40"/>
      <c r="K45" s="40"/>
      <c r="L45" s="39"/>
      <c r="M45" s="39"/>
      <c r="N45" s="39"/>
      <c r="O45" s="39"/>
      <c r="P45" s="39"/>
      <c r="Q45" s="39"/>
      <c r="R45" s="40">
        <v>-178.87705756790774</v>
      </c>
      <c r="S45" s="39"/>
      <c r="T45" s="39"/>
      <c r="U45" s="39"/>
      <c r="V45" s="39"/>
      <c r="W45" s="39"/>
      <c r="X45" s="39"/>
      <c r="Y45" s="39"/>
      <c r="Z45" s="39"/>
      <c r="AA45" s="39"/>
      <c r="AB45" s="40">
        <v>-115.83557287913504</v>
      </c>
      <c r="AC45" s="40"/>
      <c r="AD45" s="40">
        <v>-121.01363965842337</v>
      </c>
      <c r="AE45" s="39"/>
      <c r="AF45" s="41"/>
      <c r="AG45" s="42"/>
      <c r="AH45" s="42"/>
      <c r="AI45" s="42"/>
    </row>
    <row r="46" spans="1:35">
      <c r="A46" s="16" t="s">
        <v>285</v>
      </c>
      <c r="B46" s="41">
        <v>-66.517343797491066</v>
      </c>
      <c r="C46" s="41">
        <v>-95.946455395392519</v>
      </c>
      <c r="D46" s="46"/>
      <c r="E46" s="41"/>
      <c r="F46" s="41"/>
      <c r="G46" s="41"/>
      <c r="H46" s="41"/>
      <c r="I46" s="41"/>
      <c r="J46" s="41"/>
      <c r="K46" s="41"/>
      <c r="L46" s="41"/>
      <c r="M46" s="43"/>
      <c r="N46" s="41"/>
      <c r="O46" s="41"/>
      <c r="P46" s="41"/>
      <c r="Q46" s="41"/>
      <c r="R46" s="43">
        <v>-129.29899863046037</v>
      </c>
      <c r="S46" s="41"/>
      <c r="T46" s="41"/>
      <c r="U46" s="41"/>
      <c r="V46" s="43"/>
      <c r="W46" s="41"/>
      <c r="X46" s="41"/>
      <c r="Y46" s="41"/>
      <c r="Z46" s="41"/>
      <c r="AA46" s="41"/>
      <c r="AB46" s="43">
        <v>-92.337514879217906</v>
      </c>
      <c r="AC46" s="43"/>
      <c r="AD46" s="43">
        <v>-81.228760780586995</v>
      </c>
      <c r="AE46" s="43"/>
      <c r="AF46" s="41"/>
      <c r="AG46" s="42"/>
      <c r="AH46" s="42"/>
      <c r="AI46" s="42"/>
    </row>
    <row r="47" spans="1:35">
      <c r="A47" s="16" t="s">
        <v>162</v>
      </c>
      <c r="B47" s="41">
        <v>-82.36</v>
      </c>
      <c r="C47" s="38">
        <v>-204.02892555666799</v>
      </c>
      <c r="D47" s="47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>
        <v>-218.76788372206246</v>
      </c>
      <c r="S47" s="39"/>
      <c r="T47" s="39"/>
      <c r="U47" s="39"/>
      <c r="V47" s="39"/>
      <c r="W47" s="39"/>
      <c r="X47" s="39"/>
      <c r="Y47" s="39"/>
      <c r="Z47" s="39"/>
      <c r="AA47" s="39"/>
      <c r="AB47" s="39">
        <v>-203.66604368188578</v>
      </c>
      <c r="AC47" s="39"/>
      <c r="AD47" s="39">
        <v>-193.92574932536732</v>
      </c>
      <c r="AE47" s="39"/>
      <c r="AF47" s="41"/>
      <c r="AG47" s="42"/>
      <c r="AH47" s="42"/>
      <c r="AI47" s="42"/>
    </row>
    <row r="48" spans="1:35">
      <c r="A48" s="16" t="s">
        <v>163</v>
      </c>
      <c r="B48" s="41">
        <v>-29.49</v>
      </c>
      <c r="C48" s="38">
        <v>-173.09383760918365</v>
      </c>
      <c r="D48" s="47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>
        <v>-195.97263957377919</v>
      </c>
      <c r="S48" s="39"/>
      <c r="T48" s="39"/>
      <c r="U48" s="39"/>
      <c r="V48" s="39"/>
      <c r="W48" s="39"/>
      <c r="X48" s="39"/>
      <c r="Y48" s="39"/>
      <c r="Z48" s="39"/>
      <c r="AA48" s="39"/>
      <c r="AB48" s="39">
        <v>-171.74519302494662</v>
      </c>
      <c r="AC48" s="39"/>
      <c r="AD48" s="39">
        <v>-172.04344165913156</v>
      </c>
      <c r="AE48" s="39"/>
      <c r="AF48" s="41"/>
      <c r="AG48" s="42"/>
      <c r="AH48" s="42"/>
      <c r="AI48" s="42"/>
    </row>
    <row r="49" spans="1:35">
      <c r="A49" s="16" t="s">
        <v>164</v>
      </c>
      <c r="B49" s="41">
        <v>11</v>
      </c>
      <c r="C49" s="38">
        <v>-182.04675504845366</v>
      </c>
      <c r="D49" s="47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>
        <v>-195.78561264684959</v>
      </c>
      <c r="S49" s="39"/>
      <c r="T49" s="39"/>
      <c r="U49" s="39"/>
      <c r="V49" s="39"/>
      <c r="W49" s="39"/>
      <c r="X49" s="39"/>
      <c r="Y49" s="39"/>
      <c r="Z49" s="39"/>
      <c r="AA49" s="39"/>
      <c r="AB49" s="39">
        <v>-182.28280265678055</v>
      </c>
      <c r="AC49" s="39"/>
      <c r="AD49" s="39">
        <v>-171.45337229670156</v>
      </c>
      <c r="AE49" s="39"/>
      <c r="AF49" s="41"/>
      <c r="AG49" s="42"/>
      <c r="AH49" s="42"/>
      <c r="AI49" s="42"/>
    </row>
    <row r="50" spans="1:35">
      <c r="A50" s="16" t="s">
        <v>165</v>
      </c>
      <c r="B50" s="41">
        <v>50.6</v>
      </c>
      <c r="C50" s="38">
        <v>-190.41656285712128</v>
      </c>
      <c r="D50" s="47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>
        <v>-220.78945698531493</v>
      </c>
      <c r="S50" s="39"/>
      <c r="T50" s="39"/>
      <c r="U50" s="39"/>
      <c r="V50" s="39"/>
      <c r="W50" s="39"/>
      <c r="X50" s="39"/>
      <c r="Y50" s="39"/>
      <c r="Z50" s="39"/>
      <c r="AA50" s="39"/>
      <c r="AB50" s="39">
        <v>-187.39344597741757</v>
      </c>
      <c r="AC50" s="39"/>
      <c r="AD50" s="39">
        <v>-200.65897921316034</v>
      </c>
      <c r="AE50" s="39"/>
      <c r="AF50" s="41"/>
      <c r="AG50" s="42"/>
      <c r="AH50" s="42"/>
      <c r="AI50" s="42"/>
    </row>
    <row r="51" spans="1:35">
      <c r="A51" s="16" t="s">
        <v>166</v>
      </c>
      <c r="B51" s="41">
        <v>91.19</v>
      </c>
      <c r="C51" s="38">
        <v>-208.52132110796447</v>
      </c>
      <c r="D51" s="47"/>
      <c r="E51" s="39"/>
      <c r="F51" s="39"/>
      <c r="G51" s="39"/>
      <c r="H51" s="39"/>
      <c r="I51" s="39"/>
      <c r="J51" s="40"/>
      <c r="K51" s="40"/>
      <c r="L51" s="39"/>
      <c r="M51" s="39"/>
      <c r="N51" s="39"/>
      <c r="O51" s="39"/>
      <c r="P51" s="39"/>
      <c r="Q51" s="39"/>
      <c r="R51" s="40">
        <v>-265.70549165461244</v>
      </c>
      <c r="S51" s="39"/>
      <c r="T51" s="39"/>
      <c r="U51" s="39"/>
      <c r="V51" s="39"/>
      <c r="W51" s="39"/>
      <c r="X51" s="39"/>
      <c r="Y51" s="39"/>
      <c r="Z51" s="39"/>
      <c r="AA51" s="39"/>
      <c r="AB51" s="40">
        <v>-201.29153166178583</v>
      </c>
      <c r="AC51" s="40"/>
      <c r="AD51" s="40">
        <v>-256.59913925765289</v>
      </c>
      <c r="AE51" s="39"/>
      <c r="AF51" s="41"/>
      <c r="AG51" s="42"/>
      <c r="AH51" s="42"/>
      <c r="AI51" s="42"/>
    </row>
    <row r="52" spans="1:35">
      <c r="A52" s="16" t="s">
        <v>167</v>
      </c>
      <c r="B52" s="41">
        <v>-83.19</v>
      </c>
      <c r="C52" s="38">
        <v>-187.54556381431155</v>
      </c>
      <c r="D52" s="47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>
        <v>-201.34880345025474</v>
      </c>
      <c r="S52" s="39"/>
      <c r="T52" s="39"/>
      <c r="U52" s="39"/>
      <c r="V52" s="39"/>
      <c r="W52" s="39"/>
      <c r="X52" s="39"/>
      <c r="Y52" s="39"/>
      <c r="Z52" s="39"/>
      <c r="AA52" s="39"/>
      <c r="AB52" s="39">
        <v>-186.64667922986533</v>
      </c>
      <c r="AC52" s="39"/>
      <c r="AD52" s="39">
        <v>-178.15936177986546</v>
      </c>
      <c r="AE52" s="39"/>
      <c r="AF52" s="41"/>
      <c r="AG52" s="42"/>
      <c r="AH52" s="42"/>
      <c r="AI52" s="42"/>
    </row>
    <row r="53" spans="1:35">
      <c r="A53" s="16" t="s">
        <v>168</v>
      </c>
      <c r="B53" s="38">
        <v>-38.5</v>
      </c>
      <c r="C53" s="38">
        <v>-225.79165301419624</v>
      </c>
      <c r="D53" s="46"/>
      <c r="E53" s="40"/>
      <c r="F53" s="40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>
        <v>-267.15972849440294</v>
      </c>
      <c r="S53" s="39"/>
      <c r="T53" s="39"/>
      <c r="U53" s="39"/>
      <c r="V53" s="39"/>
      <c r="W53" s="39"/>
      <c r="X53" s="39"/>
      <c r="Y53" s="39"/>
      <c r="Z53" s="39"/>
      <c r="AA53" s="39"/>
      <c r="AB53" s="39">
        <v>-227.06294860300414</v>
      </c>
      <c r="AC53" s="39"/>
      <c r="AD53" s="39">
        <v>-193.29440799781827</v>
      </c>
      <c r="AE53" s="39">
        <v>-191.98198272968159</v>
      </c>
      <c r="AF53" s="41"/>
      <c r="AG53" s="42"/>
      <c r="AH53" s="42"/>
      <c r="AI53" s="42"/>
    </row>
    <row r="54" spans="1:35">
      <c r="A54" s="16" t="s">
        <v>169</v>
      </c>
      <c r="B54" s="38">
        <v>-82.3</v>
      </c>
      <c r="C54" s="38">
        <v>-216.12166059244976</v>
      </c>
      <c r="D54" s="47"/>
      <c r="E54" s="40"/>
      <c r="F54" s="40"/>
      <c r="G54" s="39"/>
      <c r="H54" s="39"/>
      <c r="I54" s="39"/>
      <c r="J54" s="40"/>
      <c r="K54" s="40"/>
      <c r="L54" s="39"/>
      <c r="M54" s="39"/>
      <c r="N54" s="39"/>
      <c r="O54" s="39"/>
      <c r="P54" s="39"/>
      <c r="Q54" s="39"/>
      <c r="R54" s="40">
        <v>-215.24300835995402</v>
      </c>
      <c r="S54" s="39"/>
      <c r="T54" s="39"/>
      <c r="U54" s="39"/>
      <c r="V54" s="39"/>
      <c r="W54" s="39"/>
      <c r="X54" s="39"/>
      <c r="Y54" s="39"/>
      <c r="Z54" s="39"/>
      <c r="AA54" s="39"/>
      <c r="AB54" s="40">
        <v>-218.98136281547519</v>
      </c>
      <c r="AC54" s="40"/>
      <c r="AD54" s="40">
        <v>-170.84866645835351</v>
      </c>
      <c r="AE54" s="39"/>
      <c r="AF54" s="41"/>
      <c r="AG54" s="42"/>
      <c r="AH54" s="42"/>
      <c r="AI54" s="42"/>
    </row>
    <row r="55" spans="1:35">
      <c r="A55" s="16" t="s">
        <v>286</v>
      </c>
      <c r="B55" s="41">
        <v>-64.04954378475</v>
      </c>
      <c r="C55" s="41">
        <v>-169.27948723839756</v>
      </c>
      <c r="D55" s="46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>
        <v>-162.4481974804217</v>
      </c>
      <c r="S55" s="41"/>
      <c r="T55" s="41"/>
      <c r="U55" s="41"/>
      <c r="V55" s="41"/>
      <c r="W55" s="41"/>
      <c r="X55" s="41"/>
      <c r="Y55" s="41"/>
      <c r="Z55" s="41"/>
      <c r="AA55" s="41"/>
      <c r="AB55" s="41">
        <v>-177.84322964092016</v>
      </c>
      <c r="AC55" s="41"/>
      <c r="AD55" s="41"/>
      <c r="AE55" s="41"/>
      <c r="AF55" s="41">
        <v>-128.83720493268407</v>
      </c>
      <c r="AG55" s="42"/>
      <c r="AH55" s="42"/>
      <c r="AI55" s="42"/>
    </row>
    <row r="56" spans="1:35">
      <c r="A56" s="16" t="s">
        <v>170</v>
      </c>
      <c r="B56" s="38">
        <v>2.9</v>
      </c>
      <c r="C56" s="38">
        <v>-249.5874471379588</v>
      </c>
      <c r="D56" s="47"/>
      <c r="E56" s="39"/>
      <c r="F56" s="39"/>
      <c r="G56" s="39"/>
      <c r="H56" s="39"/>
      <c r="I56" s="39"/>
      <c r="J56" s="40"/>
      <c r="K56" s="40"/>
      <c r="L56" s="39"/>
      <c r="M56" s="39"/>
      <c r="N56" s="39"/>
      <c r="O56" s="39"/>
      <c r="P56" s="39"/>
      <c r="Q56" s="39"/>
      <c r="R56" s="40">
        <v>-250.07326262402051</v>
      </c>
      <c r="S56" s="39"/>
      <c r="T56" s="39"/>
      <c r="U56" s="39"/>
      <c r="V56" s="39"/>
      <c r="W56" s="39"/>
      <c r="X56" s="39"/>
      <c r="Y56" s="39"/>
      <c r="Z56" s="39"/>
      <c r="AA56" s="39"/>
      <c r="AB56" s="40">
        <v>-250.54294923779696</v>
      </c>
      <c r="AC56" s="40"/>
      <c r="AD56" s="40">
        <v>-225.69750556962043</v>
      </c>
      <c r="AE56" s="39"/>
      <c r="AF56" s="41"/>
      <c r="AG56" s="42"/>
      <c r="AH56" s="42"/>
      <c r="AI56" s="42"/>
    </row>
    <row r="57" spans="1:35">
      <c r="A57" s="16" t="s">
        <v>171</v>
      </c>
      <c r="B57" s="41">
        <v>209.3</v>
      </c>
      <c r="C57" s="38">
        <v>-241.65950483537515</v>
      </c>
      <c r="D57" s="47"/>
      <c r="E57" s="40"/>
      <c r="F57" s="40"/>
      <c r="G57" s="39"/>
      <c r="H57" s="39"/>
      <c r="I57" s="39"/>
      <c r="J57" s="40"/>
      <c r="K57" s="40"/>
      <c r="L57" s="39"/>
      <c r="M57" s="39"/>
      <c r="N57" s="39"/>
      <c r="O57" s="39"/>
      <c r="P57" s="39"/>
      <c r="Q57" s="39"/>
      <c r="R57" s="40">
        <v>-251.06875732889245</v>
      </c>
      <c r="S57" s="39"/>
      <c r="T57" s="39"/>
      <c r="U57" s="39"/>
      <c r="V57" s="39"/>
      <c r="W57" s="39"/>
      <c r="X57" s="39"/>
      <c r="Y57" s="39"/>
      <c r="Z57" s="39"/>
      <c r="AA57" s="39"/>
      <c r="AB57" s="40">
        <v>-243.32414913508359</v>
      </c>
      <c r="AC57" s="40"/>
      <c r="AD57" s="40">
        <v>-210.74221348750945</v>
      </c>
      <c r="AE57" s="39"/>
      <c r="AF57" s="41"/>
      <c r="AG57" s="42"/>
      <c r="AH57" s="42"/>
      <c r="AI57" s="42"/>
    </row>
    <row r="58" spans="1:35">
      <c r="A58" s="16" t="s">
        <v>172</v>
      </c>
      <c r="B58" s="41">
        <v>-65.486223208334309</v>
      </c>
      <c r="C58" s="38">
        <v>-143.45970499794296</v>
      </c>
      <c r="D58" s="46"/>
      <c r="E58" s="39"/>
      <c r="F58" s="39"/>
      <c r="G58" s="39"/>
      <c r="H58" s="39"/>
      <c r="I58" s="39"/>
      <c r="J58" s="40"/>
      <c r="K58" s="40"/>
      <c r="L58" s="39"/>
      <c r="M58" s="39"/>
      <c r="N58" s="39"/>
      <c r="O58" s="39"/>
      <c r="P58" s="39"/>
      <c r="Q58" s="39"/>
      <c r="R58" s="40">
        <v>-165.1617604442921</v>
      </c>
      <c r="S58" s="39"/>
      <c r="T58" s="39"/>
      <c r="U58" s="39"/>
      <c r="V58" s="39"/>
      <c r="W58" s="39"/>
      <c r="X58" s="39"/>
      <c r="Y58" s="39"/>
      <c r="Z58" s="39"/>
      <c r="AA58" s="39"/>
      <c r="AB58" s="40">
        <v>-141.02527048489043</v>
      </c>
      <c r="AC58" s="40"/>
      <c r="AD58" s="40">
        <v>-134.11462373029858</v>
      </c>
      <c r="AE58" s="39"/>
      <c r="AF58" s="41"/>
      <c r="AG58" s="42"/>
      <c r="AH58" s="42"/>
      <c r="AI58" s="42"/>
    </row>
    <row r="59" spans="1:35">
      <c r="A59" s="25" t="s">
        <v>287</v>
      </c>
      <c r="B59" s="41">
        <v>-68.566917310500003</v>
      </c>
      <c r="C59" s="41">
        <v>-188.24925211941186</v>
      </c>
      <c r="D59" s="46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>
        <v>-198.49651765883004</v>
      </c>
      <c r="S59" s="41"/>
      <c r="T59" s="41"/>
      <c r="U59" s="41"/>
      <c r="V59" s="43"/>
      <c r="W59" s="43"/>
      <c r="X59" s="41"/>
      <c r="Y59" s="41"/>
      <c r="Z59" s="41"/>
      <c r="AA59" s="41"/>
      <c r="AB59" s="41">
        <v>-194.97601616936541</v>
      </c>
      <c r="AC59" s="41"/>
      <c r="AD59" s="41">
        <v>-176.50277870349123</v>
      </c>
      <c r="AE59" s="43"/>
      <c r="AF59" s="41">
        <v>-108.90973184905852</v>
      </c>
      <c r="AG59" s="42"/>
      <c r="AH59" s="42"/>
      <c r="AI59" s="42"/>
    </row>
    <row r="60" spans="1:35">
      <c r="A60" s="16" t="s">
        <v>173</v>
      </c>
      <c r="B60" s="38">
        <v>-41.3</v>
      </c>
      <c r="C60" s="38">
        <v>-209.94622435863241</v>
      </c>
      <c r="D60" s="47"/>
      <c r="E60" s="40"/>
      <c r="F60" s="40"/>
      <c r="G60" s="39"/>
      <c r="H60" s="39"/>
      <c r="I60" s="39"/>
      <c r="J60" s="40"/>
      <c r="K60" s="40"/>
      <c r="L60" s="39"/>
      <c r="M60" s="39"/>
      <c r="N60" s="39"/>
      <c r="O60" s="39"/>
      <c r="P60" s="39"/>
      <c r="Q60" s="39"/>
      <c r="R60" s="40"/>
      <c r="S60" s="39"/>
      <c r="T60" s="39"/>
      <c r="U60" s="39"/>
      <c r="V60" s="39"/>
      <c r="W60" s="39"/>
      <c r="X60" s="39"/>
      <c r="Y60" s="39"/>
      <c r="Z60" s="39"/>
      <c r="AA60" s="39"/>
      <c r="AB60" s="40">
        <v>-209.94622435863241</v>
      </c>
      <c r="AC60" s="40"/>
      <c r="AD60" s="39"/>
      <c r="AE60" s="39"/>
      <c r="AF60" s="41"/>
      <c r="AG60" s="42"/>
      <c r="AH60" s="42"/>
      <c r="AI60" s="42"/>
    </row>
    <row r="61" spans="1:35">
      <c r="A61" s="16" t="s">
        <v>174</v>
      </c>
      <c r="B61" s="41">
        <v>289.08038099858743</v>
      </c>
      <c r="C61" s="38">
        <v>-230.17650447241823</v>
      </c>
      <c r="D61" s="46"/>
      <c r="E61" s="39"/>
      <c r="F61" s="39"/>
      <c r="G61" s="39"/>
      <c r="H61" s="39"/>
      <c r="I61" s="39"/>
      <c r="J61" s="40"/>
      <c r="K61" s="40"/>
      <c r="L61" s="39"/>
      <c r="M61" s="39"/>
      <c r="N61" s="39"/>
      <c r="O61" s="39"/>
      <c r="P61" s="39"/>
      <c r="Q61" s="39"/>
      <c r="R61" s="40">
        <v>-240.10490190357424</v>
      </c>
      <c r="S61" s="39"/>
      <c r="T61" s="39"/>
      <c r="U61" s="39"/>
      <c r="V61" s="39"/>
      <c r="W61" s="39"/>
      <c r="X61" s="39"/>
      <c r="Y61" s="39"/>
      <c r="Z61" s="39"/>
      <c r="AA61" s="39"/>
      <c r="AB61" s="40">
        <v>-227.49584040051451</v>
      </c>
      <c r="AC61" s="40"/>
      <c r="AD61" s="40">
        <v>-229.12122776880716</v>
      </c>
      <c r="AE61" s="39"/>
      <c r="AF61" s="41"/>
      <c r="AG61" s="42"/>
      <c r="AH61" s="42"/>
      <c r="AI61" s="42"/>
    </row>
    <row r="62" spans="1:35">
      <c r="A62" s="16" t="s">
        <v>175</v>
      </c>
      <c r="B62" s="41">
        <v>427.03390578236332</v>
      </c>
      <c r="C62" s="38">
        <v>-252.06501070484808</v>
      </c>
      <c r="D62" s="46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>
        <v>-280.82572502105484</v>
      </c>
      <c r="S62" s="39"/>
      <c r="T62" s="39"/>
      <c r="U62" s="39"/>
      <c r="V62" s="39"/>
      <c r="W62" s="39"/>
      <c r="X62" s="39"/>
      <c r="Y62" s="39"/>
      <c r="Z62" s="39"/>
      <c r="AA62" s="39"/>
      <c r="AB62" s="39">
        <v>-245.35486220078585</v>
      </c>
      <c r="AC62" s="39"/>
      <c r="AD62" s="39">
        <v>-277.96946663830414</v>
      </c>
      <c r="AE62" s="39"/>
      <c r="AF62" s="41"/>
      <c r="AG62" s="42"/>
      <c r="AH62" s="42"/>
      <c r="AI62" s="42"/>
    </row>
    <row r="63" spans="1:35">
      <c r="A63" s="20" t="s">
        <v>176</v>
      </c>
      <c r="B63" s="41">
        <v>-82.347279999999998</v>
      </c>
      <c r="C63" s="41">
        <v>31.795504127801973</v>
      </c>
      <c r="D63" s="46">
        <v>37.053630425421424</v>
      </c>
      <c r="E63" s="41"/>
      <c r="F63" s="41"/>
      <c r="G63" s="41">
        <v>30.971797341889928</v>
      </c>
      <c r="H63" s="41"/>
      <c r="I63" s="41"/>
      <c r="J63" s="41"/>
      <c r="K63" s="41"/>
      <c r="L63" s="41"/>
      <c r="M63" s="41"/>
      <c r="N63" s="41"/>
      <c r="O63" s="41"/>
      <c r="P63" s="41"/>
      <c r="Q63" s="41">
        <v>23.641860187417318</v>
      </c>
      <c r="R63" s="41">
        <v>31.355807443478323</v>
      </c>
      <c r="S63" s="41"/>
      <c r="T63" s="41"/>
      <c r="U63" s="41"/>
      <c r="V63" s="41">
        <v>31.49192538747636</v>
      </c>
      <c r="W63" s="41"/>
      <c r="X63" s="41"/>
      <c r="Y63" s="41"/>
      <c r="Z63" s="41"/>
      <c r="AA63" s="41"/>
      <c r="AB63" s="41">
        <v>36.172318851719787</v>
      </c>
      <c r="AC63" s="41"/>
      <c r="AD63" s="41"/>
      <c r="AE63" s="41">
        <v>67.805176150215416</v>
      </c>
      <c r="AF63" s="42"/>
      <c r="AG63" s="42"/>
      <c r="AH63" s="42"/>
      <c r="AI63" s="42"/>
    </row>
    <row r="64" spans="1:35">
      <c r="A64" s="20" t="s">
        <v>253</v>
      </c>
      <c r="B64" s="41">
        <v>-61.841135548999986</v>
      </c>
      <c r="C64" s="41">
        <v>85.947124693469561</v>
      </c>
      <c r="D64" s="48">
        <v>74.354188940080306</v>
      </c>
      <c r="E64" s="41"/>
      <c r="F64" s="41"/>
      <c r="G64" s="43">
        <v>72.742589097092278</v>
      </c>
      <c r="H64" s="41"/>
      <c r="I64" s="41"/>
      <c r="J64" s="41"/>
      <c r="K64" s="41"/>
      <c r="L64" s="43"/>
      <c r="M64" s="41"/>
      <c r="N64" s="41"/>
      <c r="O64" s="41"/>
      <c r="P64" s="43">
        <v>124.83505415887193</v>
      </c>
      <c r="Q64" s="43">
        <v>82.809380134289725</v>
      </c>
      <c r="R64" s="43">
        <v>94.052290947785849</v>
      </c>
      <c r="S64" s="41"/>
      <c r="T64" s="41"/>
      <c r="U64" s="41"/>
      <c r="V64" s="43">
        <v>79.480407172553711</v>
      </c>
      <c r="W64" s="41"/>
      <c r="X64" s="41"/>
      <c r="Y64" s="41"/>
      <c r="Z64" s="41"/>
      <c r="AA64" s="41"/>
      <c r="AB64" s="43">
        <v>103.62214578380862</v>
      </c>
      <c r="AC64" s="43"/>
      <c r="AD64" s="41"/>
      <c r="AE64" s="43"/>
      <c r="AF64" s="42"/>
      <c r="AG64" s="42"/>
      <c r="AH64" s="42"/>
      <c r="AI64" s="42"/>
    </row>
    <row r="65" spans="1:35">
      <c r="A65" s="20" t="s">
        <v>177</v>
      </c>
      <c r="B65" s="41">
        <v>-79.775649999999999</v>
      </c>
      <c r="C65" s="41">
        <v>-10.644806579702312</v>
      </c>
      <c r="D65" s="46"/>
      <c r="E65" s="41"/>
      <c r="F65" s="41"/>
      <c r="G65" s="41">
        <v>7.4656733919771234</v>
      </c>
      <c r="H65" s="41"/>
      <c r="I65" s="41"/>
      <c r="J65" s="41"/>
      <c r="K65" s="41"/>
      <c r="L65" s="41"/>
      <c r="M65" s="41"/>
      <c r="N65" s="41"/>
      <c r="O65" s="41"/>
      <c r="P65" s="41"/>
      <c r="Q65" s="41">
        <v>-23.509819429004985</v>
      </c>
      <c r="R65" s="41">
        <v>-14.886610045291238</v>
      </c>
      <c r="S65" s="41"/>
      <c r="T65" s="41"/>
      <c r="U65" s="41"/>
      <c r="V65" s="41">
        <v>6.4055242510878685</v>
      </c>
      <c r="W65" s="41"/>
      <c r="X65" s="41"/>
      <c r="Y65" s="41"/>
      <c r="Z65" s="41"/>
      <c r="AA65" s="41"/>
      <c r="AB65" s="41">
        <v>2.1906307277677062</v>
      </c>
      <c r="AC65" s="41"/>
      <c r="AD65" s="41"/>
      <c r="AE65" s="41"/>
      <c r="AF65" s="42"/>
      <c r="AG65" s="42"/>
      <c r="AH65" s="42"/>
      <c r="AI65" s="42"/>
    </row>
    <row r="66" spans="1:35">
      <c r="A66" s="20" t="s">
        <v>254</v>
      </c>
      <c r="B66" s="41">
        <v>-67.678457494285709</v>
      </c>
      <c r="C66" s="41">
        <v>-81.800484653671532</v>
      </c>
      <c r="D66" s="48"/>
      <c r="E66" s="41"/>
      <c r="F66" s="41"/>
      <c r="G66" s="43">
        <v>-84.465128487703694</v>
      </c>
      <c r="H66" s="41"/>
      <c r="I66" s="41"/>
      <c r="J66" s="41"/>
      <c r="K66" s="41"/>
      <c r="L66" s="41"/>
      <c r="M66" s="41"/>
      <c r="N66" s="41"/>
      <c r="O66" s="41"/>
      <c r="P66" s="43">
        <v>-27.569303994786015</v>
      </c>
      <c r="Q66" s="43">
        <v>-87.68886153503901</v>
      </c>
      <c r="R66" s="43">
        <v>-95.224369397046502</v>
      </c>
      <c r="S66" s="41"/>
      <c r="T66" s="41"/>
      <c r="U66" s="41"/>
      <c r="V66" s="43">
        <v>-86.832587857117701</v>
      </c>
      <c r="W66" s="41"/>
      <c r="X66" s="41"/>
      <c r="Y66" s="41"/>
      <c r="Z66" s="41"/>
      <c r="AA66" s="41"/>
      <c r="AB66" s="43">
        <v>-49.99215219538717</v>
      </c>
      <c r="AC66" s="43"/>
      <c r="AD66" s="43"/>
      <c r="AE66" s="43">
        <v>-22.871878448131771</v>
      </c>
      <c r="AF66" s="42"/>
      <c r="AG66" s="42"/>
      <c r="AH66" s="42"/>
      <c r="AI66" s="42"/>
    </row>
    <row r="67" spans="1:35">
      <c r="A67" s="20" t="s">
        <v>178</v>
      </c>
      <c r="B67" s="41">
        <v>-12.6</v>
      </c>
      <c r="C67" s="41">
        <v>-68.146467135281199</v>
      </c>
      <c r="D67" s="46"/>
      <c r="E67" s="41"/>
      <c r="F67" s="41"/>
      <c r="G67" s="41">
        <v>-36.501024013683491</v>
      </c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>
        <v>-62.488362134828556</v>
      </c>
      <c r="S67" s="41"/>
      <c r="T67" s="41"/>
      <c r="U67" s="41"/>
      <c r="V67" s="41">
        <v>-75.975711846979593</v>
      </c>
      <c r="W67" s="41"/>
      <c r="X67" s="41"/>
      <c r="Y67" s="41"/>
      <c r="Z67" s="41"/>
      <c r="AA67" s="41"/>
      <c r="AB67" s="41"/>
      <c r="AC67" s="41"/>
      <c r="AD67" s="41"/>
      <c r="AE67" s="41">
        <v>-88.185461134620454</v>
      </c>
      <c r="AF67" s="42"/>
      <c r="AG67" s="42"/>
      <c r="AH67" s="42"/>
      <c r="AI67" s="42"/>
    </row>
    <row r="68" spans="1:35">
      <c r="A68" s="20" t="s">
        <v>179</v>
      </c>
      <c r="B68" s="41">
        <v>-82.607129999999998</v>
      </c>
      <c r="C68" s="41">
        <v>-5.5195352746392672</v>
      </c>
      <c r="D68" s="46">
        <v>-12.292190918253731</v>
      </c>
      <c r="E68" s="41"/>
      <c r="F68" s="41"/>
      <c r="G68" s="41">
        <v>-19.512117428389651</v>
      </c>
      <c r="H68" s="41"/>
      <c r="I68" s="41"/>
      <c r="J68" s="41"/>
      <c r="K68" s="41"/>
      <c r="L68" s="41">
        <v>-48.291231158034684</v>
      </c>
      <c r="M68" s="41"/>
      <c r="N68" s="41"/>
      <c r="O68" s="41"/>
      <c r="P68" s="41"/>
      <c r="Q68" s="41">
        <v>-17.613547933049922</v>
      </c>
      <c r="R68" s="41">
        <v>1.8469848166078329</v>
      </c>
      <c r="S68" s="41"/>
      <c r="T68" s="41"/>
      <c r="U68" s="41"/>
      <c r="V68" s="41">
        <v>-4.0641672381827032</v>
      </c>
      <c r="W68" s="41"/>
      <c r="X68" s="41"/>
      <c r="Y68" s="41"/>
      <c r="Z68" s="41"/>
      <c r="AA68" s="41"/>
      <c r="AB68" s="41">
        <v>-6.8044578263918298</v>
      </c>
      <c r="AC68" s="41"/>
      <c r="AD68" s="41"/>
      <c r="AE68" s="41">
        <v>23.472327854713093</v>
      </c>
      <c r="AF68" s="42"/>
      <c r="AG68" s="42"/>
      <c r="AH68" s="42"/>
      <c r="AI68" s="42"/>
    </row>
    <row r="69" spans="1:35">
      <c r="A69" s="20" t="s">
        <v>255</v>
      </c>
      <c r="B69" s="41">
        <v>-60.223006077571441</v>
      </c>
      <c r="C69" s="41">
        <v>15.421623910011563</v>
      </c>
      <c r="D69" s="48">
        <v>2.5877258193631181</v>
      </c>
      <c r="E69" s="41"/>
      <c r="F69" s="41"/>
      <c r="G69" s="43">
        <v>2.355879387464364</v>
      </c>
      <c r="H69" s="43"/>
      <c r="I69" s="41"/>
      <c r="J69" s="41"/>
      <c r="K69" s="41"/>
      <c r="L69" s="43">
        <v>-41.013476541041413</v>
      </c>
      <c r="M69" s="41"/>
      <c r="N69" s="41"/>
      <c r="O69" s="41"/>
      <c r="P69" s="43">
        <v>56.820445293723601</v>
      </c>
      <c r="Q69" s="43">
        <v>0.18309079064651027</v>
      </c>
      <c r="R69" s="43">
        <v>26.076492097822925</v>
      </c>
      <c r="S69" s="41"/>
      <c r="T69" s="41"/>
      <c r="U69" s="41"/>
      <c r="V69" s="43">
        <v>16.400998325985171</v>
      </c>
      <c r="W69" s="43"/>
      <c r="X69" s="41"/>
      <c r="Y69" s="41"/>
      <c r="Z69" s="41"/>
      <c r="AA69" s="41"/>
      <c r="AB69" s="43">
        <v>21.457880658615466</v>
      </c>
      <c r="AC69" s="43"/>
      <c r="AD69" s="43"/>
      <c r="AE69" s="43">
        <v>58.136771681125573</v>
      </c>
      <c r="AF69" s="42"/>
      <c r="AG69" s="42"/>
      <c r="AH69" s="42"/>
      <c r="AI69" s="42"/>
    </row>
    <row r="70" spans="1:35">
      <c r="A70" s="20" t="s">
        <v>180</v>
      </c>
      <c r="B70" s="41">
        <v>-79.289550000000006</v>
      </c>
      <c r="C70" s="41">
        <v>-61.56175116931233</v>
      </c>
      <c r="D70" s="46"/>
      <c r="E70" s="41"/>
      <c r="F70" s="41"/>
      <c r="G70" s="41">
        <v>-35.334658884929148</v>
      </c>
      <c r="H70" s="41"/>
      <c r="I70" s="41"/>
      <c r="J70" s="41"/>
      <c r="K70" s="41"/>
      <c r="L70" s="41">
        <v>-85.625124260012115</v>
      </c>
      <c r="M70" s="41"/>
      <c r="N70" s="41"/>
      <c r="O70" s="41"/>
      <c r="P70" s="41"/>
      <c r="Q70" s="41">
        <v>-65.569607601679408</v>
      </c>
      <c r="R70" s="41">
        <v>-62.331033017651414</v>
      </c>
      <c r="S70" s="41"/>
      <c r="T70" s="41"/>
      <c r="U70" s="41"/>
      <c r="V70" s="41">
        <v>-51.437929682042196</v>
      </c>
      <c r="W70" s="41"/>
      <c r="X70" s="41"/>
      <c r="Y70" s="41"/>
      <c r="Z70" s="41"/>
      <c r="AA70" s="41"/>
      <c r="AB70" s="41">
        <v>-58.704310460529932</v>
      </c>
      <c r="AC70" s="41"/>
      <c r="AD70" s="41"/>
      <c r="AE70" s="41"/>
      <c r="AF70" s="42"/>
      <c r="AG70" s="42"/>
      <c r="AH70" s="42"/>
      <c r="AI70" s="42"/>
    </row>
    <row r="71" spans="1:35">
      <c r="A71" s="20" t="s">
        <v>256</v>
      </c>
      <c r="B71" s="41">
        <v>-66.802612798124997</v>
      </c>
      <c r="C71" s="41">
        <v>18.039106907923468</v>
      </c>
      <c r="D71" s="48">
        <v>26.639256758720318</v>
      </c>
      <c r="E71" s="41"/>
      <c r="F71" s="41"/>
      <c r="G71" s="43">
        <v>-27.653408785975291</v>
      </c>
      <c r="H71" s="41"/>
      <c r="I71" s="41"/>
      <c r="J71" s="41"/>
      <c r="K71" s="41"/>
      <c r="L71" s="43"/>
      <c r="M71" s="41"/>
      <c r="N71" s="41"/>
      <c r="O71" s="41"/>
      <c r="P71" s="41"/>
      <c r="Q71" s="43">
        <v>25.369841612404457</v>
      </c>
      <c r="R71" s="43">
        <v>-2.9146600388362129</v>
      </c>
      <c r="S71" s="41"/>
      <c r="T71" s="41"/>
      <c r="U71" s="41"/>
      <c r="V71" s="43">
        <v>-43.001916061717225</v>
      </c>
      <c r="W71" s="41"/>
      <c r="X71" s="41"/>
      <c r="Y71" s="41"/>
      <c r="Z71" s="41"/>
      <c r="AA71" s="41"/>
      <c r="AB71" s="43">
        <v>47.008531467619129</v>
      </c>
      <c r="AC71" s="43"/>
      <c r="AD71" s="41"/>
      <c r="AE71" s="43"/>
      <c r="AF71" s="42"/>
      <c r="AG71" s="42"/>
      <c r="AH71" s="42"/>
      <c r="AI71" s="42"/>
    </row>
    <row r="72" spans="1:35">
      <c r="A72" s="20" t="s">
        <v>181</v>
      </c>
      <c r="B72" s="41">
        <v>-81.664119999999997</v>
      </c>
      <c r="C72" s="41">
        <v>-52.854174099263595</v>
      </c>
      <c r="D72" s="46"/>
      <c r="E72" s="41"/>
      <c r="F72" s="41"/>
      <c r="G72" s="41">
        <v>-60.595063258053969</v>
      </c>
      <c r="H72" s="41"/>
      <c r="I72" s="41"/>
      <c r="J72" s="41"/>
      <c r="K72" s="41"/>
      <c r="L72" s="41"/>
      <c r="M72" s="41"/>
      <c r="N72" s="41"/>
      <c r="O72" s="41"/>
      <c r="P72" s="41"/>
      <c r="Q72" s="41">
        <v>-70.723722191524445</v>
      </c>
      <c r="R72" s="41">
        <v>-55.29889132001653</v>
      </c>
      <c r="S72" s="41"/>
      <c r="T72" s="41"/>
      <c r="U72" s="41"/>
      <c r="V72" s="41">
        <v>-54.078488924017897</v>
      </c>
      <c r="W72" s="41"/>
      <c r="X72" s="41"/>
      <c r="Y72" s="41"/>
      <c r="Z72" s="41"/>
      <c r="AA72" s="41"/>
      <c r="AB72" s="41">
        <v>-55.187680668530412</v>
      </c>
      <c r="AC72" s="41"/>
      <c r="AD72" s="41"/>
      <c r="AE72" s="41">
        <v>-29.144302167937063</v>
      </c>
      <c r="AF72" s="42"/>
      <c r="AG72" s="42"/>
      <c r="AH72" s="42"/>
      <c r="AI72" s="42"/>
    </row>
    <row r="73" spans="1:35">
      <c r="A73" s="20" t="s">
        <v>223</v>
      </c>
      <c r="B73" s="41">
        <v>-77.3</v>
      </c>
      <c r="C73" s="41">
        <v>-134.97229642092475</v>
      </c>
      <c r="D73" s="46"/>
      <c r="E73" s="41"/>
      <c r="F73" s="41"/>
      <c r="G73" s="41">
        <v>-139.84562214756224</v>
      </c>
      <c r="H73" s="41"/>
      <c r="I73" s="41"/>
      <c r="J73" s="41"/>
      <c r="K73" s="41"/>
      <c r="L73" s="41"/>
      <c r="M73" s="41"/>
      <c r="N73" s="41"/>
      <c r="O73" s="41"/>
      <c r="P73" s="41"/>
      <c r="Q73" s="41">
        <v>-148.12637161646003</v>
      </c>
      <c r="R73" s="41">
        <v>-137.23701798117273</v>
      </c>
      <c r="S73" s="41"/>
      <c r="T73" s="41"/>
      <c r="U73" s="41"/>
      <c r="V73" s="41">
        <v>-124.76245809085451</v>
      </c>
      <c r="W73" s="41"/>
      <c r="X73" s="41"/>
      <c r="Y73" s="41"/>
      <c r="Z73" s="41"/>
      <c r="AA73" s="41"/>
      <c r="AB73" s="41">
        <v>-136.68180289091214</v>
      </c>
      <c r="AC73" s="41"/>
      <c r="AD73" s="41"/>
      <c r="AE73" s="41">
        <v>-110.81168954800691</v>
      </c>
      <c r="AF73" s="42"/>
      <c r="AG73" s="42"/>
      <c r="AH73" s="42"/>
      <c r="AI73" s="42"/>
    </row>
    <row r="74" spans="1:35">
      <c r="A74" s="20" t="s">
        <v>257</v>
      </c>
      <c r="B74" s="41">
        <v>-65.362191491000004</v>
      </c>
      <c r="C74" s="41">
        <v>-39.223616126022044</v>
      </c>
      <c r="D74" s="48">
        <v>-43.264743425659887</v>
      </c>
      <c r="E74" s="41"/>
      <c r="F74" s="41"/>
      <c r="G74" s="43">
        <v>-58.809958058748691</v>
      </c>
      <c r="H74" s="43"/>
      <c r="I74" s="41"/>
      <c r="J74" s="41"/>
      <c r="K74" s="41"/>
      <c r="L74" s="43">
        <v>-44.839127449042934</v>
      </c>
      <c r="M74" s="41"/>
      <c r="N74" s="41"/>
      <c r="O74" s="41"/>
      <c r="P74" s="43">
        <v>-6.69342708412979</v>
      </c>
      <c r="Q74" s="43">
        <v>-41.018654332953233</v>
      </c>
      <c r="R74" s="43">
        <v>-33.697464744571548</v>
      </c>
      <c r="S74" s="41"/>
      <c r="T74" s="41"/>
      <c r="U74" s="41"/>
      <c r="V74" s="43">
        <v>-40.871504753668354</v>
      </c>
      <c r="W74" s="41"/>
      <c r="X74" s="41"/>
      <c r="Y74" s="41"/>
      <c r="Z74" s="41"/>
      <c r="AA74" s="41"/>
      <c r="AB74" s="43">
        <v>-54.606255908460327</v>
      </c>
      <c r="AC74" s="43"/>
      <c r="AD74" s="41"/>
      <c r="AE74" s="43">
        <v>-47.593540794451044</v>
      </c>
      <c r="AF74" s="42"/>
      <c r="AG74" s="42"/>
      <c r="AH74" s="42"/>
      <c r="AI74" s="42"/>
    </row>
    <row r="75" spans="1:35">
      <c r="A75" s="20" t="s">
        <v>182</v>
      </c>
      <c r="B75" s="41">
        <v>-2.5518100000000001</v>
      </c>
      <c r="C75" s="41">
        <v>-160.68562832795581</v>
      </c>
      <c r="D75" s="46"/>
      <c r="E75" s="41"/>
      <c r="F75" s="41"/>
      <c r="G75" s="41">
        <v>-138.02447631297431</v>
      </c>
      <c r="H75" s="41"/>
      <c r="I75" s="41"/>
      <c r="J75" s="41"/>
      <c r="K75" s="41"/>
      <c r="L75" s="41"/>
      <c r="M75" s="41"/>
      <c r="N75" s="41"/>
      <c r="O75" s="41"/>
      <c r="P75" s="41"/>
      <c r="Q75" s="41">
        <v>-181.06393446230396</v>
      </c>
      <c r="R75" s="41">
        <v>-158.62057653246552</v>
      </c>
      <c r="S75" s="41"/>
      <c r="T75" s="41"/>
      <c r="U75" s="41"/>
      <c r="V75" s="41">
        <v>-156.41468729474573</v>
      </c>
      <c r="W75" s="41"/>
      <c r="X75" s="41"/>
      <c r="Y75" s="41"/>
      <c r="Z75" s="41"/>
      <c r="AA75" s="41"/>
      <c r="AB75" s="41">
        <v>-171.24162434702816</v>
      </c>
      <c r="AC75" s="41"/>
      <c r="AD75" s="41"/>
      <c r="AE75" s="41">
        <v>-117.51157071477914</v>
      </c>
      <c r="AF75" s="42"/>
      <c r="AG75" s="42"/>
      <c r="AH75" s="42"/>
      <c r="AI75" s="42"/>
    </row>
    <row r="76" spans="1:35">
      <c r="A76" s="20" t="s">
        <v>258</v>
      </c>
      <c r="B76" s="41">
        <v>-68.692367171000001</v>
      </c>
      <c r="C76" s="41">
        <v>-111.32462961385878</v>
      </c>
      <c r="D76" s="48">
        <v>-74.215917511624227</v>
      </c>
      <c r="E76" s="41"/>
      <c r="F76" s="41"/>
      <c r="G76" s="43">
        <v>-113.67210174273781</v>
      </c>
      <c r="H76" s="41"/>
      <c r="I76" s="41"/>
      <c r="J76" s="41"/>
      <c r="K76" s="41"/>
      <c r="L76" s="41"/>
      <c r="M76" s="41"/>
      <c r="N76" s="41"/>
      <c r="O76" s="41"/>
      <c r="P76" s="43">
        <v>-68.970565456746741</v>
      </c>
      <c r="Q76" s="43">
        <v>-130.4799566589119</v>
      </c>
      <c r="R76" s="43">
        <v>-125.23792234963261</v>
      </c>
      <c r="S76" s="41"/>
      <c r="T76" s="41"/>
      <c r="U76" s="41"/>
      <c r="V76" s="43">
        <v>-107.2484056711789</v>
      </c>
      <c r="W76" s="41"/>
      <c r="X76" s="41"/>
      <c r="Y76" s="41"/>
      <c r="Z76" s="41"/>
      <c r="AA76" s="41"/>
      <c r="AB76" s="43">
        <v>-113.68549675732029</v>
      </c>
      <c r="AC76" s="43"/>
      <c r="AD76" s="43"/>
      <c r="AE76" s="43">
        <v>-70.649946384510571</v>
      </c>
      <c r="AF76" s="42"/>
      <c r="AG76" s="42"/>
      <c r="AH76" s="42"/>
      <c r="AI76" s="42"/>
    </row>
    <row r="77" spans="1:35" ht="16" customHeight="1">
      <c r="A77" s="20" t="s">
        <v>183</v>
      </c>
      <c r="B77" s="41">
        <v>-86.67</v>
      </c>
      <c r="C77" s="41">
        <v>-29.343568804450527</v>
      </c>
      <c r="D77" s="46"/>
      <c r="E77" s="41"/>
      <c r="F77" s="41"/>
      <c r="G77" s="41">
        <v>-19.444515409829165</v>
      </c>
      <c r="H77" s="41"/>
      <c r="I77" s="41"/>
      <c r="J77" s="41"/>
      <c r="K77" s="41"/>
      <c r="L77" s="41"/>
      <c r="M77" s="41"/>
      <c r="N77" s="41"/>
      <c r="O77" s="41"/>
      <c r="P77" s="41"/>
      <c r="Q77" s="41">
        <v>-37.905602320602803</v>
      </c>
      <c r="R77" s="41">
        <v>-30.169658065726136</v>
      </c>
      <c r="S77" s="41"/>
      <c r="T77" s="41"/>
      <c r="U77" s="41"/>
      <c r="V77" s="41">
        <v>-28.626871003062824</v>
      </c>
      <c r="W77" s="41"/>
      <c r="X77" s="41"/>
      <c r="Y77" s="41"/>
      <c r="Z77" s="41"/>
      <c r="AA77" s="41"/>
      <c r="AB77" s="41">
        <v>-25.24138991138425</v>
      </c>
      <c r="AC77" s="41"/>
      <c r="AD77" s="41"/>
      <c r="AE77" s="41"/>
      <c r="AF77" s="42"/>
      <c r="AG77" s="42"/>
      <c r="AH77" s="42"/>
      <c r="AI77" s="42"/>
    </row>
    <row r="78" spans="1:35" ht="16" customHeight="1">
      <c r="A78" s="20" t="s">
        <v>259</v>
      </c>
      <c r="B78" s="41">
        <v>-62.818817253799992</v>
      </c>
      <c r="C78" s="41">
        <v>-39.318059077019804</v>
      </c>
      <c r="D78" s="48">
        <v>-47.835605791269849</v>
      </c>
      <c r="E78" s="41"/>
      <c r="F78" s="41"/>
      <c r="G78" s="43">
        <v>-58.430978362064899</v>
      </c>
      <c r="H78" s="43"/>
      <c r="I78" s="41"/>
      <c r="J78" s="41"/>
      <c r="K78" s="41"/>
      <c r="L78" s="43">
        <v>-70.418614141746502</v>
      </c>
      <c r="M78" s="41"/>
      <c r="N78" s="41"/>
      <c r="O78" s="41"/>
      <c r="P78" s="43"/>
      <c r="Q78" s="43">
        <v>-49.36354586211867</v>
      </c>
      <c r="R78" s="43">
        <v>-36.201243254183439</v>
      </c>
      <c r="S78" s="41"/>
      <c r="T78" s="41"/>
      <c r="U78" s="41"/>
      <c r="V78" s="43">
        <v>-36.218212465792888</v>
      </c>
      <c r="W78" s="43"/>
      <c r="X78" s="41"/>
      <c r="Y78" s="41"/>
      <c r="Z78" s="41"/>
      <c r="AA78" s="41"/>
      <c r="AB78" s="43">
        <v>-43.860303400929944</v>
      </c>
      <c r="AC78" s="43"/>
      <c r="AD78" s="41"/>
      <c r="AE78" s="43">
        <v>-26.253262826350355</v>
      </c>
      <c r="AF78" s="42"/>
      <c r="AG78" s="42"/>
      <c r="AH78" s="42"/>
      <c r="AI78" s="42"/>
    </row>
    <row r="79" spans="1:35" ht="16" customHeight="1">
      <c r="A79" s="20" t="s">
        <v>184</v>
      </c>
      <c r="B79" s="41">
        <v>-83.1</v>
      </c>
      <c r="C79" s="41">
        <v>-95.387966552298721</v>
      </c>
      <c r="D79" s="46"/>
      <c r="E79" s="41"/>
      <c r="F79" s="41"/>
      <c r="G79" s="41">
        <v>-101.92193502260028</v>
      </c>
      <c r="H79" s="41"/>
      <c r="I79" s="41"/>
      <c r="J79" s="41"/>
      <c r="K79" s="41"/>
      <c r="L79" s="41">
        <v>-113.02921808945921</v>
      </c>
      <c r="M79" s="41"/>
      <c r="N79" s="41"/>
      <c r="O79" s="41"/>
      <c r="P79" s="41"/>
      <c r="Q79" s="41"/>
      <c r="R79" s="41">
        <v>-105.20207296515916</v>
      </c>
      <c r="S79" s="41"/>
      <c r="T79" s="41"/>
      <c r="U79" s="41"/>
      <c r="V79" s="41">
        <v>-87.309531370477814</v>
      </c>
      <c r="W79" s="41"/>
      <c r="X79" s="41"/>
      <c r="Y79" s="41"/>
      <c r="Z79" s="41"/>
      <c r="AA79" s="41"/>
      <c r="AB79" s="41"/>
      <c r="AC79" s="41"/>
      <c r="AD79" s="41"/>
      <c r="AE79" s="41">
        <v>-58.354384485914565</v>
      </c>
      <c r="AF79" s="42"/>
      <c r="AG79" s="42"/>
      <c r="AH79" s="42"/>
      <c r="AI79" s="42"/>
    </row>
    <row r="80" spans="1:35" ht="16" customHeight="1">
      <c r="A80" s="20" t="s">
        <v>260</v>
      </c>
      <c r="B80" s="41">
        <v>-66.532602708285722</v>
      </c>
      <c r="C80" s="41">
        <v>-81.200238198943353</v>
      </c>
      <c r="D80" s="48">
        <v>-65.084091013793184</v>
      </c>
      <c r="E80" s="41"/>
      <c r="F80" s="41"/>
      <c r="G80" s="43">
        <v>-95.769662744078019</v>
      </c>
      <c r="H80" s="41"/>
      <c r="I80" s="41"/>
      <c r="J80" s="41"/>
      <c r="K80" s="41"/>
      <c r="L80" s="43">
        <v>-102.00257085858426</v>
      </c>
      <c r="M80" s="41"/>
      <c r="N80" s="41"/>
      <c r="O80" s="41"/>
      <c r="P80" s="43">
        <v>-32.1749654247348</v>
      </c>
      <c r="Q80" s="43">
        <v>-98.832779861803004</v>
      </c>
      <c r="R80" s="43">
        <v>-93.648005213686105</v>
      </c>
      <c r="S80" s="41"/>
      <c r="T80" s="41"/>
      <c r="U80" s="41"/>
      <c r="V80" s="43">
        <v>-73.33376877182242</v>
      </c>
      <c r="W80" s="43"/>
      <c r="X80" s="41"/>
      <c r="Y80" s="41"/>
      <c r="Z80" s="41"/>
      <c r="AA80" s="41"/>
      <c r="AB80" s="43">
        <v>-47.950909246625642</v>
      </c>
      <c r="AC80" s="43"/>
      <c r="AD80" s="41"/>
      <c r="AE80" s="43">
        <v>-31.311973413919567</v>
      </c>
      <c r="AF80" s="42"/>
      <c r="AG80" s="42"/>
      <c r="AH80" s="42"/>
      <c r="AI80" s="42"/>
    </row>
    <row r="81" spans="1:35" ht="16" customHeight="1">
      <c r="A81" s="20" t="s">
        <v>220</v>
      </c>
      <c r="B81" s="41">
        <v>-82.301519999999996</v>
      </c>
      <c r="C81" s="41">
        <v>-130.97431880302457</v>
      </c>
      <c r="D81" s="46"/>
      <c r="E81" s="41"/>
      <c r="F81" s="41"/>
      <c r="G81" s="41">
        <v>-129.44374916241753</v>
      </c>
      <c r="H81" s="41"/>
      <c r="I81" s="41"/>
      <c r="J81" s="41"/>
      <c r="K81" s="41"/>
      <c r="L81" s="41"/>
      <c r="M81" s="41"/>
      <c r="N81" s="41"/>
      <c r="O81" s="41"/>
      <c r="P81" s="41"/>
      <c r="Q81" s="41">
        <v>-142.59797595356639</v>
      </c>
      <c r="R81" s="41">
        <v>-137.41001878974112</v>
      </c>
      <c r="S81" s="41"/>
      <c r="T81" s="41"/>
      <c r="U81" s="41"/>
      <c r="V81" s="41">
        <v>-125.84946992495205</v>
      </c>
      <c r="W81" s="41"/>
      <c r="X81" s="41"/>
      <c r="Y81" s="41"/>
      <c r="Z81" s="41"/>
      <c r="AA81" s="41"/>
      <c r="AB81" s="41">
        <v>-141.19737369898999</v>
      </c>
      <c r="AC81" s="41"/>
      <c r="AD81" s="41"/>
      <c r="AE81" s="41">
        <v>-91.496825861603241</v>
      </c>
      <c r="AF81" s="42"/>
      <c r="AG81" s="42"/>
      <c r="AH81" s="42"/>
      <c r="AI81" s="42"/>
    </row>
    <row r="82" spans="1:35" ht="16" customHeight="1">
      <c r="A82" s="20" t="s">
        <v>261</v>
      </c>
      <c r="B82" s="41">
        <v>-54.767248172833327</v>
      </c>
      <c r="C82" s="41">
        <v>-148.06081604226901</v>
      </c>
      <c r="D82" s="48">
        <v>-142.90800979161605</v>
      </c>
      <c r="E82" s="41"/>
      <c r="F82" s="41"/>
      <c r="G82" s="43">
        <v>-169.8353863230833</v>
      </c>
      <c r="H82" s="43"/>
      <c r="I82" s="41"/>
      <c r="J82" s="41"/>
      <c r="K82" s="41"/>
      <c r="L82" s="43">
        <v>-143.39764828381846</v>
      </c>
      <c r="M82" s="41"/>
      <c r="N82" s="41"/>
      <c r="O82" s="41"/>
      <c r="P82" s="43">
        <v>-81.471503028582816</v>
      </c>
      <c r="Q82" s="43">
        <v>-189.48532999256875</v>
      </c>
      <c r="R82" s="43">
        <v>-156.48409813942706</v>
      </c>
      <c r="S82" s="41"/>
      <c r="T82" s="41"/>
      <c r="U82" s="41"/>
      <c r="V82" s="43">
        <v>-147.32393747610831</v>
      </c>
      <c r="W82" s="41"/>
      <c r="X82" s="41"/>
      <c r="Y82" s="41"/>
      <c r="Z82" s="41"/>
      <c r="AA82" s="41"/>
      <c r="AB82" s="43">
        <v>-152.09923902518358</v>
      </c>
      <c r="AC82" s="43"/>
      <c r="AD82" s="41"/>
      <c r="AE82" s="43">
        <v>-131.99704954083072</v>
      </c>
      <c r="AF82" s="42"/>
      <c r="AG82" s="42"/>
      <c r="AH82" s="42"/>
      <c r="AI82" s="42"/>
    </row>
    <row r="83" spans="1:35" ht="16" customHeight="1">
      <c r="A83" s="20" t="s">
        <v>185</v>
      </c>
      <c r="B83" s="41">
        <v>-79.010339999999999</v>
      </c>
      <c r="C83" s="41">
        <v>-145.77915736350155</v>
      </c>
      <c r="D83" s="46">
        <v>-166.29671040186057</v>
      </c>
      <c r="E83" s="41"/>
      <c r="F83" s="41"/>
      <c r="G83" s="41">
        <v>-173.84120935331259</v>
      </c>
      <c r="H83" s="41"/>
      <c r="I83" s="41"/>
      <c r="J83" s="41"/>
      <c r="K83" s="41"/>
      <c r="L83" s="41">
        <v>-176.9060278835336</v>
      </c>
      <c r="M83" s="41"/>
      <c r="N83" s="41"/>
      <c r="O83" s="41"/>
      <c r="P83" s="41"/>
      <c r="Q83" s="41">
        <v>-175.7169070244592</v>
      </c>
      <c r="R83" s="41">
        <v>-147.44694977395378</v>
      </c>
      <c r="S83" s="41"/>
      <c r="T83" s="41"/>
      <c r="U83" s="41"/>
      <c r="V83" s="41">
        <v>-137.58296372304579</v>
      </c>
      <c r="W83" s="41"/>
      <c r="X83" s="41"/>
      <c r="Y83" s="41"/>
      <c r="Z83" s="41"/>
      <c r="AA83" s="41"/>
      <c r="AB83" s="41">
        <v>-158.84515250705545</v>
      </c>
      <c r="AC83" s="41"/>
      <c r="AD83" s="41"/>
      <c r="AE83" s="41">
        <v>-122.96332218136752</v>
      </c>
      <c r="AF83" s="42"/>
      <c r="AG83" s="42"/>
      <c r="AH83" s="42"/>
      <c r="AI83" s="42"/>
    </row>
    <row r="84" spans="1:35" ht="16" customHeight="1">
      <c r="A84" s="20" t="s">
        <v>262</v>
      </c>
      <c r="B84" s="41">
        <v>-69.707349859142852</v>
      </c>
      <c r="C84" s="41">
        <v>-140.32894203597456</v>
      </c>
      <c r="D84" s="48">
        <v>-140.88337716666561</v>
      </c>
      <c r="E84" s="41"/>
      <c r="F84" s="41"/>
      <c r="G84" s="43">
        <v>-166.29377293462366</v>
      </c>
      <c r="H84" s="41"/>
      <c r="I84" s="41"/>
      <c r="J84" s="41"/>
      <c r="K84" s="41"/>
      <c r="L84" s="43">
        <v>-162.21647609570991</v>
      </c>
      <c r="M84" s="41"/>
      <c r="N84" s="41"/>
      <c r="O84" s="41"/>
      <c r="P84" s="43">
        <v>-110.56406106083904</v>
      </c>
      <c r="Q84" s="43">
        <v>-156.02665526168079</v>
      </c>
      <c r="R84" s="43">
        <v>-148.18536793662884</v>
      </c>
      <c r="S84" s="41"/>
      <c r="T84" s="41"/>
      <c r="U84" s="41"/>
      <c r="V84" s="43">
        <v>-141.09394700237254</v>
      </c>
      <c r="W84" s="43"/>
      <c r="X84" s="41"/>
      <c r="Y84" s="41"/>
      <c r="Z84" s="41"/>
      <c r="AA84" s="41"/>
      <c r="AB84" s="43">
        <v>-135.95597848586263</v>
      </c>
      <c r="AC84" s="43"/>
      <c r="AD84" s="41"/>
      <c r="AE84" s="43">
        <v>-122.25019288441568</v>
      </c>
      <c r="AF84" s="42"/>
      <c r="AG84" s="42"/>
      <c r="AH84" s="42"/>
      <c r="AI84" s="42"/>
    </row>
    <row r="85" spans="1:35" ht="16" customHeight="1">
      <c r="A85" s="20" t="s">
        <v>186</v>
      </c>
      <c r="B85" s="41">
        <v>43.1126</v>
      </c>
      <c r="C85" s="41">
        <v>-200.65774247855086</v>
      </c>
      <c r="D85" s="46"/>
      <c r="E85" s="41"/>
      <c r="F85" s="41"/>
      <c r="G85" s="41">
        <v>-189.93617968206132</v>
      </c>
      <c r="H85" s="41"/>
      <c r="I85" s="41"/>
      <c r="J85" s="41"/>
      <c r="K85" s="41"/>
      <c r="L85" s="41"/>
      <c r="M85" s="41"/>
      <c r="N85" s="41"/>
      <c r="O85" s="41"/>
      <c r="P85" s="41"/>
      <c r="Q85" s="41">
        <v>-208.59879691503747</v>
      </c>
      <c r="R85" s="41">
        <v>-196.05321846954993</v>
      </c>
      <c r="S85" s="41"/>
      <c r="T85" s="41"/>
      <c r="U85" s="41"/>
      <c r="V85" s="41">
        <v>-197.44332212234184</v>
      </c>
      <c r="W85" s="41"/>
      <c r="X85" s="41"/>
      <c r="Y85" s="41"/>
      <c r="Z85" s="41"/>
      <c r="AA85" s="41"/>
      <c r="AB85" s="41">
        <v>-204.14278946024865</v>
      </c>
      <c r="AC85" s="41"/>
      <c r="AD85" s="41"/>
      <c r="AE85" s="41">
        <v>-173.18203784113595</v>
      </c>
      <c r="AF85" s="42"/>
      <c r="AG85" s="42"/>
      <c r="AH85" s="42"/>
      <c r="AI85" s="42"/>
    </row>
    <row r="86" spans="1:35" ht="16" customHeight="1">
      <c r="A86" s="20" t="s">
        <v>187</v>
      </c>
      <c r="B86" s="41">
        <v>170.2809</v>
      </c>
      <c r="C86" s="41">
        <v>-222.0481707518708</v>
      </c>
      <c r="D86" s="46"/>
      <c r="E86" s="41"/>
      <c r="F86" s="41"/>
      <c r="G86" s="41">
        <v>-211.38370062043001</v>
      </c>
      <c r="H86" s="41"/>
      <c r="I86" s="41"/>
      <c r="J86" s="41"/>
      <c r="K86" s="41"/>
      <c r="L86" s="41"/>
      <c r="M86" s="41"/>
      <c r="N86" s="41"/>
      <c r="O86" s="41"/>
      <c r="P86" s="41"/>
      <c r="Q86" s="41">
        <v>-232.95746822004216</v>
      </c>
      <c r="R86" s="41">
        <v>-213.10477656056958</v>
      </c>
      <c r="S86" s="41"/>
      <c r="T86" s="41"/>
      <c r="U86" s="41"/>
      <c r="V86" s="41">
        <v>-225.32513388475917</v>
      </c>
      <c r="W86" s="41"/>
      <c r="X86" s="41"/>
      <c r="Y86" s="41"/>
      <c r="Z86" s="41"/>
      <c r="AA86" s="41"/>
      <c r="AB86" s="41">
        <v>-228.99419613811557</v>
      </c>
      <c r="AC86" s="41"/>
      <c r="AD86" s="41"/>
      <c r="AE86" s="41">
        <v>-210.07438054840944</v>
      </c>
      <c r="AF86" s="42"/>
      <c r="AG86" s="42"/>
      <c r="AH86" s="42"/>
      <c r="AI86" s="42"/>
    </row>
    <row r="87" spans="1:35" ht="16" customHeight="1">
      <c r="A87" s="20" t="s">
        <v>188</v>
      </c>
      <c r="B87" s="41">
        <v>-78.901250000000005</v>
      </c>
      <c r="C87" s="41">
        <v>-171.34424701366044</v>
      </c>
      <c r="D87" s="46"/>
      <c r="E87" s="41"/>
      <c r="F87" s="41"/>
      <c r="G87" s="41">
        <v>-142.24336901330003</v>
      </c>
      <c r="H87" s="41"/>
      <c r="I87" s="41"/>
      <c r="J87" s="41"/>
      <c r="K87" s="41"/>
      <c r="L87" s="41"/>
      <c r="M87" s="41"/>
      <c r="N87" s="41"/>
      <c r="O87" s="41"/>
      <c r="P87" s="41"/>
      <c r="Q87" s="41">
        <v>-202.57976258274414</v>
      </c>
      <c r="R87" s="41">
        <v>-180.15705720085663</v>
      </c>
      <c r="S87" s="41"/>
      <c r="T87" s="41"/>
      <c r="U87" s="41"/>
      <c r="V87" s="41">
        <v>-166.54757734198654</v>
      </c>
      <c r="W87" s="41"/>
      <c r="X87" s="41"/>
      <c r="Y87" s="41"/>
      <c r="Z87" s="41"/>
      <c r="AA87" s="41"/>
      <c r="AB87" s="41">
        <v>-195.33470593180857</v>
      </c>
      <c r="AC87" s="41"/>
      <c r="AD87" s="41"/>
      <c r="AE87" s="41">
        <v>-103.12958711949594</v>
      </c>
      <c r="AF87" s="42"/>
      <c r="AG87" s="42"/>
      <c r="AH87" s="42"/>
      <c r="AI87" s="42"/>
    </row>
    <row r="88" spans="1:35" ht="16" customHeight="1">
      <c r="A88" s="20" t="s">
        <v>188</v>
      </c>
      <c r="B88" s="41">
        <v>-69.616035645333326</v>
      </c>
      <c r="C88" s="41">
        <v>-164.30363120654269</v>
      </c>
      <c r="D88" s="48">
        <v>-126.81808256728773</v>
      </c>
      <c r="E88" s="41"/>
      <c r="F88" s="41"/>
      <c r="G88" s="43">
        <v>-195.48785212897812</v>
      </c>
      <c r="H88" s="41"/>
      <c r="I88" s="41"/>
      <c r="J88" s="41"/>
      <c r="K88" s="41"/>
      <c r="L88" s="41"/>
      <c r="M88" s="41"/>
      <c r="N88" s="41"/>
      <c r="O88" s="41"/>
      <c r="P88" s="43">
        <v>-112.48190742787257</v>
      </c>
      <c r="Q88" s="43"/>
      <c r="R88" s="43">
        <v>-177.94739386549497</v>
      </c>
      <c r="S88" s="41"/>
      <c r="T88" s="41"/>
      <c r="U88" s="41"/>
      <c r="V88" s="43">
        <v>-162.85175327669188</v>
      </c>
      <c r="W88" s="41"/>
      <c r="X88" s="41"/>
      <c r="Y88" s="41"/>
      <c r="Z88" s="41"/>
      <c r="AA88" s="41"/>
      <c r="AB88" s="43">
        <v>-127.58210533173239</v>
      </c>
      <c r="AC88" s="43"/>
      <c r="AD88" s="41"/>
      <c r="AE88" s="43">
        <v>-151.44753483231025</v>
      </c>
      <c r="AF88" s="42"/>
      <c r="AG88" s="42"/>
      <c r="AH88" s="42"/>
      <c r="AI88" s="42"/>
    </row>
    <row r="89" spans="1:35">
      <c r="A89" s="16" t="s">
        <v>189</v>
      </c>
      <c r="B89" s="41">
        <v>-58.469031241499991</v>
      </c>
      <c r="C89" s="40">
        <v>63.45143532109681</v>
      </c>
      <c r="D89" s="46"/>
      <c r="E89" s="41"/>
      <c r="F89" s="41"/>
      <c r="G89" s="41">
        <v>64.964058068383352</v>
      </c>
      <c r="H89" s="41"/>
      <c r="I89" s="41">
        <v>-16.843130095319346</v>
      </c>
      <c r="J89" s="41"/>
      <c r="K89" s="41"/>
      <c r="L89" s="41"/>
      <c r="M89" s="41"/>
      <c r="N89" s="41"/>
      <c r="O89" s="41"/>
      <c r="P89" s="41">
        <v>69.518444032127363</v>
      </c>
      <c r="Q89" s="41"/>
      <c r="R89" s="41">
        <v>81.92767649633096</v>
      </c>
      <c r="S89" s="41"/>
      <c r="T89" s="41"/>
      <c r="U89" s="41"/>
      <c r="V89" s="41"/>
      <c r="W89" s="41"/>
      <c r="X89" s="41"/>
      <c r="Y89" s="41"/>
      <c r="Z89" s="41"/>
      <c r="AA89" s="41"/>
      <c r="AB89" s="41">
        <v>122.42357078795857</v>
      </c>
      <c r="AC89" s="41">
        <v>45.755402729038352</v>
      </c>
      <c r="AD89" s="41">
        <v>92.143707852489896</v>
      </c>
      <c r="AE89" s="42"/>
      <c r="AF89" s="42"/>
      <c r="AG89" s="42"/>
      <c r="AH89" s="42"/>
      <c r="AI89" s="42"/>
    </row>
    <row r="90" spans="1:35">
      <c r="A90" s="16" t="s">
        <v>190</v>
      </c>
      <c r="B90" s="41">
        <v>-66.164744741571425</v>
      </c>
      <c r="C90" s="40">
        <v>-118.06898847638857</v>
      </c>
      <c r="D90" s="46"/>
      <c r="E90" s="41"/>
      <c r="F90" s="41"/>
      <c r="G90" s="41">
        <v>-72.161246275473218</v>
      </c>
      <c r="H90" s="41"/>
      <c r="I90" s="41">
        <v>-145.54149474841407</v>
      </c>
      <c r="J90" s="41"/>
      <c r="K90" s="41"/>
      <c r="L90" s="41"/>
      <c r="M90" s="41"/>
      <c r="N90" s="41"/>
      <c r="O90" s="41"/>
      <c r="P90" s="41">
        <v>-32.123320548231469</v>
      </c>
      <c r="Q90" s="41">
        <v>-199.48238332017394</v>
      </c>
      <c r="R90" s="41">
        <v>-120.63655971522479</v>
      </c>
      <c r="S90" s="41">
        <v>-71.872586137101933</v>
      </c>
      <c r="T90" s="41"/>
      <c r="U90" s="41"/>
      <c r="V90" s="41"/>
      <c r="W90" s="41"/>
      <c r="X90" s="41"/>
      <c r="Y90" s="41"/>
      <c r="Z90" s="41"/>
      <c r="AA90" s="41"/>
      <c r="AB90" s="41">
        <v>-67.521658093722763</v>
      </c>
      <c r="AC90" s="41">
        <v>-117.09372195447311</v>
      </c>
      <c r="AD90" s="43">
        <v>-91.852584817560199</v>
      </c>
      <c r="AE90" s="42"/>
      <c r="AF90" s="42"/>
      <c r="AG90" s="42"/>
      <c r="AH90" s="42"/>
      <c r="AI90" s="42"/>
    </row>
    <row r="91" spans="1:35">
      <c r="A91" s="16" t="s">
        <v>191</v>
      </c>
      <c r="B91" s="41">
        <v>-64.522729471000005</v>
      </c>
      <c r="C91" s="40">
        <v>-134.32778462969938</v>
      </c>
      <c r="D91" s="46"/>
      <c r="E91" s="41"/>
      <c r="F91" s="41"/>
      <c r="G91" s="41">
        <v>-113.59122055145421</v>
      </c>
      <c r="H91" s="41"/>
      <c r="I91" s="41">
        <v>-166.99612695355535</v>
      </c>
      <c r="J91" s="41"/>
      <c r="K91" s="41"/>
      <c r="L91" s="41"/>
      <c r="M91" s="41"/>
      <c r="N91" s="41"/>
      <c r="O91" s="41"/>
      <c r="P91" s="41">
        <v>-150.61695312400664</v>
      </c>
      <c r="Q91" s="41"/>
      <c r="R91" s="41">
        <v>-131.87743275468173</v>
      </c>
      <c r="S91" s="41">
        <v>-105.43818305924431</v>
      </c>
      <c r="T91" s="41"/>
      <c r="U91" s="41"/>
      <c r="V91" s="41"/>
      <c r="W91" s="41"/>
      <c r="X91" s="41"/>
      <c r="Y91" s="41"/>
      <c r="Z91" s="41"/>
      <c r="AA91" s="41"/>
      <c r="AB91" s="41">
        <v>-52.058007525045817</v>
      </c>
      <c r="AC91" s="41">
        <v>-165.03396561468125</v>
      </c>
      <c r="AD91" s="41">
        <v>-92.62147610554446</v>
      </c>
      <c r="AE91" s="42"/>
      <c r="AF91" s="42"/>
      <c r="AG91" s="42"/>
      <c r="AH91" s="42"/>
      <c r="AI91" s="42"/>
    </row>
    <row r="92" spans="1:35">
      <c r="A92" s="16" t="s">
        <v>192</v>
      </c>
      <c r="B92" s="41">
        <v>-70.110961986891581</v>
      </c>
      <c r="C92" s="42">
        <v>-255.61726071244073</v>
      </c>
      <c r="D92" s="49"/>
      <c r="E92" s="42"/>
      <c r="F92" s="42"/>
      <c r="G92" s="42">
        <v>-237.55697892481999</v>
      </c>
      <c r="H92" s="42"/>
      <c r="I92" s="42"/>
      <c r="J92" s="42"/>
      <c r="K92" s="42"/>
      <c r="L92" s="42">
        <v>-190.63091084852667</v>
      </c>
      <c r="M92" s="42"/>
      <c r="N92" s="42"/>
      <c r="O92" s="42"/>
      <c r="P92" s="42">
        <v>-258.63533763821289</v>
      </c>
      <c r="Q92" s="42"/>
      <c r="R92" s="42">
        <v>-273.98311131686506</v>
      </c>
      <c r="S92" s="42"/>
      <c r="T92" s="42">
        <v>-250.97020979402217</v>
      </c>
      <c r="U92" s="42"/>
      <c r="V92" s="42">
        <v>-213.67413809992919</v>
      </c>
      <c r="W92" s="42"/>
      <c r="X92" s="42"/>
      <c r="Y92" s="42"/>
      <c r="Z92" s="42">
        <v>-245.41848678455003</v>
      </c>
      <c r="AA92" s="42"/>
      <c r="AB92" s="42">
        <v>-261.36454262192399</v>
      </c>
      <c r="AC92" s="42"/>
      <c r="AD92" s="42">
        <v>-236.60530760592823</v>
      </c>
      <c r="AE92" s="42"/>
      <c r="AF92" s="42"/>
      <c r="AG92" s="42"/>
      <c r="AH92" s="42"/>
      <c r="AI92" s="42"/>
    </row>
    <row r="93" spans="1:35">
      <c r="A93" s="16" t="s">
        <v>192</v>
      </c>
      <c r="B93" s="41">
        <v>-70.355243826479992</v>
      </c>
      <c r="C93" s="42">
        <v>-255.30653553981571</v>
      </c>
      <c r="D93" s="49"/>
      <c r="E93" s="42"/>
      <c r="F93" s="42"/>
      <c r="G93" s="42">
        <v>-206.74836562561416</v>
      </c>
      <c r="H93" s="42"/>
      <c r="I93" s="42"/>
      <c r="J93" s="42">
        <v>-121.49357755700562</v>
      </c>
      <c r="K93" s="42"/>
      <c r="L93" s="42">
        <v>-86.103422295512374</v>
      </c>
      <c r="M93" s="42"/>
      <c r="N93" s="42"/>
      <c r="O93" s="42"/>
      <c r="P93" s="42">
        <v>-263.4362271615783</v>
      </c>
      <c r="Q93" s="42"/>
      <c r="R93" s="42">
        <v>-272.61011110332566</v>
      </c>
      <c r="S93" s="42"/>
      <c r="T93" s="42">
        <v>-249.4822595106302</v>
      </c>
      <c r="U93" s="42"/>
      <c r="V93" s="42">
        <v>-201.12212258859873</v>
      </c>
      <c r="W93" s="42">
        <v>-163.89304550563233</v>
      </c>
      <c r="X93" s="42"/>
      <c r="Y93" s="42"/>
      <c r="Z93" s="42">
        <v>-193.96178061592661</v>
      </c>
      <c r="AA93" s="42"/>
      <c r="AB93" s="42">
        <v>-252.3347071554588</v>
      </c>
      <c r="AC93" s="42"/>
      <c r="AD93" s="42">
        <v>-179.43573271297063</v>
      </c>
      <c r="AE93" s="42"/>
      <c r="AF93" s="42"/>
      <c r="AG93" s="42"/>
      <c r="AH93" s="42"/>
      <c r="AI93" s="42"/>
    </row>
    <row r="94" spans="1:35">
      <c r="A94" s="16" t="s">
        <v>193</v>
      </c>
      <c r="B94" s="41">
        <v>-66.196240279087903</v>
      </c>
      <c r="C94" s="42">
        <v>-249.99564165322127</v>
      </c>
      <c r="D94" s="49"/>
      <c r="E94" s="42"/>
      <c r="F94" s="42"/>
      <c r="G94" s="42">
        <v>-253.90264146425667</v>
      </c>
      <c r="H94" s="42"/>
      <c r="I94" s="42"/>
      <c r="J94" s="42">
        <v>-242.48419033724545</v>
      </c>
      <c r="K94" s="42"/>
      <c r="L94" s="42">
        <v>-237.24879695701716</v>
      </c>
      <c r="M94" s="42"/>
      <c r="N94" s="42">
        <v>-222.69518272698986</v>
      </c>
      <c r="O94" s="42"/>
      <c r="P94" s="42">
        <v>-254.88615447079778</v>
      </c>
      <c r="Q94" s="42"/>
      <c r="R94" s="42">
        <v>-274.60041200139352</v>
      </c>
      <c r="S94" s="42"/>
      <c r="T94" s="42">
        <v>-248.44250773557852</v>
      </c>
      <c r="U94" s="42"/>
      <c r="V94" s="42">
        <v>-231.904510325605</v>
      </c>
      <c r="W94" s="42">
        <v>-211.84646236751848</v>
      </c>
      <c r="X94" s="42"/>
      <c r="Y94" s="42"/>
      <c r="Z94" s="42">
        <v>-259.80031322538156</v>
      </c>
      <c r="AA94" s="42"/>
      <c r="AB94" s="42">
        <v>-260.85095986543973</v>
      </c>
      <c r="AC94" s="42"/>
      <c r="AD94" s="42">
        <v>-243.22798327457474</v>
      </c>
      <c r="AE94" s="42"/>
      <c r="AF94" s="42"/>
      <c r="AG94" s="42"/>
      <c r="AH94" s="42"/>
      <c r="AI94" s="42"/>
    </row>
    <row r="95" spans="1:35">
      <c r="A95" s="16" t="s">
        <v>194</v>
      </c>
      <c r="B95" s="41">
        <v>-67.321697646569476</v>
      </c>
      <c r="C95" s="42">
        <v>-247.46152099030428</v>
      </c>
      <c r="D95" s="49"/>
      <c r="E95" s="42"/>
      <c r="F95" s="42"/>
      <c r="G95" s="42">
        <v>-239.4412254721222</v>
      </c>
      <c r="H95" s="42"/>
      <c r="I95" s="42"/>
      <c r="J95" s="42">
        <v>-214.13457589808849</v>
      </c>
      <c r="K95" s="42"/>
      <c r="L95" s="42">
        <v>-225.09967969865508</v>
      </c>
      <c r="M95" s="42"/>
      <c r="N95" s="42">
        <v>-195.59105836519331</v>
      </c>
      <c r="O95" s="42"/>
      <c r="P95" s="42">
        <v>-262.53844310474705</v>
      </c>
      <c r="Q95" s="42"/>
      <c r="R95" s="42">
        <v>-280.45403159127835</v>
      </c>
      <c r="S95" s="42"/>
      <c r="T95" s="42">
        <v>-257.8797579753732</v>
      </c>
      <c r="U95" s="42"/>
      <c r="V95" s="42">
        <v>-232.52325679294484</v>
      </c>
      <c r="W95" s="42">
        <v>-188.37695425079747</v>
      </c>
      <c r="X95" s="42"/>
      <c r="Y95" s="42"/>
      <c r="Z95" s="42">
        <v>-261.81693462042364</v>
      </c>
      <c r="AA95" s="42"/>
      <c r="AB95" s="42">
        <v>-247.36762884546837</v>
      </c>
      <c r="AC95" s="42"/>
      <c r="AD95" s="42">
        <v>-194.60021200267164</v>
      </c>
      <c r="AE95" s="42"/>
      <c r="AF95" s="42"/>
      <c r="AG95" s="42"/>
      <c r="AH95" s="42"/>
      <c r="AI95" s="42"/>
    </row>
    <row r="96" spans="1:35">
      <c r="A96" s="16" t="s">
        <v>195</v>
      </c>
      <c r="B96" s="41">
        <v>-71.238777316715286</v>
      </c>
      <c r="C96" s="42">
        <v>-221.19596107780228</v>
      </c>
      <c r="D96" s="49"/>
      <c r="E96" s="42"/>
      <c r="F96" s="42"/>
      <c r="G96" s="42">
        <v>-188.79002269963095</v>
      </c>
      <c r="H96" s="42"/>
      <c r="I96" s="42"/>
      <c r="J96" s="42">
        <v>-248.42102538399791</v>
      </c>
      <c r="K96" s="42"/>
      <c r="L96" s="42">
        <v>-220.21249733568681</v>
      </c>
      <c r="M96" s="42"/>
      <c r="N96" s="42">
        <v>-213.54281613714875</v>
      </c>
      <c r="O96" s="42">
        <v>-169.63017666742996</v>
      </c>
      <c r="P96" s="42">
        <v>-260.79881317251665</v>
      </c>
      <c r="Q96" s="42"/>
      <c r="R96" s="42">
        <v>-192.75764704002052</v>
      </c>
      <c r="S96" s="42"/>
      <c r="T96" s="42">
        <v>-244.54993083226873</v>
      </c>
      <c r="U96" s="42"/>
      <c r="V96" s="42">
        <v>-238.13896283482217</v>
      </c>
      <c r="W96" s="42">
        <v>-199.78101723787046</v>
      </c>
      <c r="X96" s="42"/>
      <c r="Y96" s="42"/>
      <c r="Z96" s="42">
        <v>-209.15141151435989</v>
      </c>
      <c r="AA96" s="42"/>
      <c r="AB96" s="42">
        <v>-232.17195582067939</v>
      </c>
      <c r="AC96" s="42"/>
      <c r="AD96" s="42">
        <v>-164.03721811845483</v>
      </c>
      <c r="AE96" s="42"/>
      <c r="AF96" s="42"/>
      <c r="AG96" s="42">
        <v>-132.18203345411749</v>
      </c>
      <c r="AH96" s="42">
        <v>-133.23256956649098</v>
      </c>
      <c r="AI96" s="42">
        <v>-101.10613249994194</v>
      </c>
    </row>
    <row r="97" spans="1:35">
      <c r="A97" s="16" t="s">
        <v>196</v>
      </c>
      <c r="B97" s="41">
        <v>-69.744360744124023</v>
      </c>
      <c r="C97" s="42">
        <v>-224.47802406118015</v>
      </c>
      <c r="D97" s="49"/>
      <c r="E97" s="42"/>
      <c r="F97" s="42"/>
      <c r="G97" s="42">
        <v>-197.86923596233018</v>
      </c>
      <c r="H97" s="42"/>
      <c r="I97" s="42"/>
      <c r="J97" s="42">
        <v>-217.72279890730982</v>
      </c>
      <c r="K97" s="42"/>
      <c r="L97" s="42">
        <v>-211.77026264403753</v>
      </c>
      <c r="M97" s="42"/>
      <c r="N97" s="42">
        <v>-181.11626384802838</v>
      </c>
      <c r="O97" s="42">
        <v>-114.95079115838958</v>
      </c>
      <c r="P97" s="42">
        <v>-250.71609542924034</v>
      </c>
      <c r="Q97" s="42"/>
      <c r="R97" s="42">
        <v>-209.98731284466177</v>
      </c>
      <c r="S97" s="42"/>
      <c r="T97" s="42">
        <v>-261.55833035953668</v>
      </c>
      <c r="U97" s="42"/>
      <c r="V97" s="42">
        <v>-229.64889812905932</v>
      </c>
      <c r="W97" s="42">
        <v>-194.8266792457346</v>
      </c>
      <c r="X97" s="42"/>
      <c r="Y97" s="42"/>
      <c r="Z97" s="42">
        <v>-215.80651209133995</v>
      </c>
      <c r="AA97" s="42"/>
      <c r="AB97" s="42">
        <v>-266.9105330739705</v>
      </c>
      <c r="AC97" s="42"/>
      <c r="AD97" s="42">
        <v>-165.31129352506767</v>
      </c>
      <c r="AE97" s="42"/>
      <c r="AF97" s="42"/>
      <c r="AG97" s="42">
        <v>-87.220972380174231</v>
      </c>
      <c r="AH97" s="42">
        <v>-146.13303382427424</v>
      </c>
      <c r="AI97" s="42">
        <v>-94.511483828887961</v>
      </c>
    </row>
    <row r="98" spans="1:35">
      <c r="A98" s="16" t="s">
        <v>294</v>
      </c>
      <c r="B98" s="41">
        <v>-75.124582182714292</v>
      </c>
      <c r="C98" s="38">
        <v>-123.07256106750825</v>
      </c>
      <c r="D98" s="49"/>
      <c r="E98" s="41"/>
      <c r="F98" s="41"/>
      <c r="G98" s="44">
        <v>-156.89358748622297</v>
      </c>
      <c r="H98" s="42"/>
      <c r="I98" s="42"/>
      <c r="J98" s="42"/>
      <c r="K98" s="41"/>
      <c r="L98" s="44">
        <v>-173.78131365435166</v>
      </c>
      <c r="M98" s="42"/>
      <c r="N98" s="42"/>
      <c r="O98" s="41"/>
      <c r="P98" s="44">
        <v>-145.51312615528357</v>
      </c>
      <c r="Q98" s="41"/>
      <c r="R98" s="44">
        <v>-143.16076953870675</v>
      </c>
      <c r="S98" s="42"/>
      <c r="T98" s="42"/>
      <c r="U98" s="42"/>
      <c r="V98" s="44">
        <v>-151.92191464629164</v>
      </c>
      <c r="W98" s="41"/>
      <c r="X98" s="44">
        <v>-88.20023736102884</v>
      </c>
      <c r="Y98" s="44">
        <v>-134.04445889786226</v>
      </c>
      <c r="Z98" s="44">
        <v>-108.3418140740613</v>
      </c>
      <c r="AA98" s="41"/>
      <c r="AB98" s="44">
        <v>-147.24946215238472</v>
      </c>
      <c r="AC98" s="42"/>
      <c r="AD98" s="44">
        <v>-74.079096735775522</v>
      </c>
      <c r="AE98" s="42"/>
      <c r="AF98" s="42"/>
      <c r="AG98" s="42"/>
      <c r="AH98" s="42"/>
      <c r="AI98" s="42"/>
    </row>
    <row r="99" spans="1:35">
      <c r="A99" s="16" t="s">
        <v>197</v>
      </c>
      <c r="B99" s="41">
        <v>-70.582201280333592</v>
      </c>
      <c r="C99" s="42">
        <v>-254.95096295736511</v>
      </c>
      <c r="D99" s="49"/>
      <c r="E99" s="42"/>
      <c r="F99" s="42"/>
      <c r="G99" s="42">
        <v>-252.36155102828016</v>
      </c>
      <c r="H99" s="42"/>
      <c r="I99" s="42"/>
      <c r="J99" s="42">
        <v>-249.00058597570228</v>
      </c>
      <c r="K99" s="42"/>
      <c r="L99" s="42">
        <v>-240.96800709567046</v>
      </c>
      <c r="M99" s="42"/>
      <c r="N99" s="42">
        <v>-259.36446726166776</v>
      </c>
      <c r="O99" s="42"/>
      <c r="P99" s="42">
        <v>-260.85073351736821</v>
      </c>
      <c r="Q99" s="42"/>
      <c r="R99" s="42">
        <v>-270.83788266851496</v>
      </c>
      <c r="S99" s="42"/>
      <c r="T99" s="42">
        <v>-244.1000080402701</v>
      </c>
      <c r="U99" s="42"/>
      <c r="V99" s="42">
        <v>-229.84541523064073</v>
      </c>
      <c r="W99" s="42">
        <v>-220.89333073023164</v>
      </c>
      <c r="X99" s="42"/>
      <c r="Y99" s="42"/>
      <c r="Z99" s="42">
        <v>-267.59591446845496</v>
      </c>
      <c r="AA99" s="42"/>
      <c r="AB99" s="42">
        <v>-241.52294808111984</v>
      </c>
      <c r="AC99" s="42"/>
      <c r="AD99" s="42">
        <v>-259.51907736074639</v>
      </c>
      <c r="AE99" s="42"/>
      <c r="AF99" s="42"/>
      <c r="AG99" s="42"/>
      <c r="AH99" s="42"/>
      <c r="AI99" s="42"/>
    </row>
    <row r="100" spans="1:35">
      <c r="A100" s="16" t="s">
        <v>198</v>
      </c>
      <c r="B100" s="41">
        <v>-69.216143292326478</v>
      </c>
      <c r="C100" s="42">
        <v>-248.01331975016112</v>
      </c>
      <c r="D100" s="49"/>
      <c r="E100" s="42"/>
      <c r="F100" s="42"/>
      <c r="G100" s="42">
        <v>-242.78756444691496</v>
      </c>
      <c r="H100" s="42"/>
      <c r="I100" s="42"/>
      <c r="J100" s="42">
        <v>-212.25575159506849</v>
      </c>
      <c r="K100" s="42"/>
      <c r="L100" s="42">
        <v>-228.91685458746869</v>
      </c>
      <c r="M100" s="42"/>
      <c r="N100" s="42"/>
      <c r="O100" s="42"/>
      <c r="P100" s="42">
        <v>-250.17920755017087</v>
      </c>
      <c r="Q100" s="42"/>
      <c r="R100" s="42">
        <v>-284.46382826230109</v>
      </c>
      <c r="S100" s="42"/>
      <c r="T100" s="42">
        <v>-257.5908988775044</v>
      </c>
      <c r="U100" s="42"/>
      <c r="V100" s="42">
        <v>-229.73924185848659</v>
      </c>
      <c r="W100" s="42">
        <v>-177.05901024970794</v>
      </c>
      <c r="X100" s="42"/>
      <c r="Y100" s="42"/>
      <c r="Z100" s="42">
        <v>-266.99850960914438</v>
      </c>
      <c r="AA100" s="42"/>
      <c r="AB100" s="42">
        <v>-261.11938752212927</v>
      </c>
      <c r="AC100" s="42"/>
      <c r="AD100" s="42">
        <v>-230.70832657864193</v>
      </c>
      <c r="AE100" s="42"/>
      <c r="AF100" s="42"/>
      <c r="AG100" s="42"/>
      <c r="AH100" s="42"/>
      <c r="AI100" s="42"/>
    </row>
    <row r="101" spans="1:35">
      <c r="A101" s="16" t="s">
        <v>295</v>
      </c>
      <c r="B101" s="41">
        <v>-75.124582182714292</v>
      </c>
      <c r="C101" s="38">
        <v>-124.62470552911429</v>
      </c>
      <c r="D101" s="50"/>
      <c r="E101" s="41"/>
      <c r="F101" s="41"/>
      <c r="G101" s="42"/>
      <c r="H101" s="44">
        <v>-117.97874112192564</v>
      </c>
      <c r="I101" s="44">
        <v>-146.68956046357297</v>
      </c>
      <c r="J101" s="44">
        <v>-121.61141814484075</v>
      </c>
      <c r="K101" s="41"/>
      <c r="L101" s="44">
        <v>-84.06789243827771</v>
      </c>
      <c r="M101" s="44">
        <v>-138.59154528430764</v>
      </c>
      <c r="N101" s="44">
        <v>-91.821324887188197</v>
      </c>
      <c r="O101" s="41"/>
      <c r="P101" s="44">
        <v>-169.36996835423</v>
      </c>
      <c r="Q101" s="41"/>
      <c r="R101" s="44">
        <v>-115.00551105744266</v>
      </c>
      <c r="S101" s="44"/>
      <c r="T101" s="44">
        <v>-46.553305452933301</v>
      </c>
      <c r="U101" s="44">
        <v>-51.026045449083242</v>
      </c>
      <c r="V101" s="44">
        <v>-131.14271498597745</v>
      </c>
      <c r="W101" s="41"/>
      <c r="X101" s="44">
        <v>-101.75291534144161</v>
      </c>
      <c r="Y101" s="44">
        <v>-153.79622811404937</v>
      </c>
      <c r="Z101" s="44">
        <v>-88.416240994430126</v>
      </c>
      <c r="AA101" s="41"/>
      <c r="AB101" s="44">
        <v>-152.49779555161169</v>
      </c>
      <c r="AC101" s="42"/>
      <c r="AD101" s="44">
        <v>-97.657589742859315</v>
      </c>
      <c r="AE101" s="42"/>
      <c r="AF101" s="42"/>
      <c r="AG101" s="42"/>
      <c r="AH101" s="42"/>
      <c r="AI101" s="42"/>
    </row>
    <row r="102" spans="1:35">
      <c r="A102" s="16" t="s">
        <v>199</v>
      </c>
      <c r="B102" s="41">
        <v>-68.000499319061916</v>
      </c>
      <c r="C102" s="42">
        <v>-267.94582502412084</v>
      </c>
      <c r="D102" s="49"/>
      <c r="E102" s="42"/>
      <c r="F102" s="42"/>
      <c r="G102" s="42">
        <v>-250.16527145990796</v>
      </c>
      <c r="H102" s="42"/>
      <c r="I102" s="42"/>
      <c r="J102" s="42">
        <v>-214.5644337569681</v>
      </c>
      <c r="K102" s="42"/>
      <c r="L102" s="42">
        <v>-211.24697200054442</v>
      </c>
      <c r="M102" s="42"/>
      <c r="N102" s="42"/>
      <c r="O102" s="42"/>
      <c r="P102" s="42">
        <v>-266.08237404912785</v>
      </c>
      <c r="Q102" s="42"/>
      <c r="R102" s="42">
        <v>-284.9982600494838</v>
      </c>
      <c r="S102" s="42"/>
      <c r="T102" s="42">
        <v>-261.06396151602263</v>
      </c>
      <c r="U102" s="42"/>
      <c r="V102" s="42">
        <v>-240.67781932443256</v>
      </c>
      <c r="W102" s="42">
        <v>-232.21765018681396</v>
      </c>
      <c r="X102" s="42"/>
      <c r="Y102" s="42"/>
      <c r="Z102" s="42">
        <v>-257.68516494840486</v>
      </c>
      <c r="AA102" s="42"/>
      <c r="AB102" s="42">
        <v>-270.28070855157983</v>
      </c>
      <c r="AC102" s="42"/>
      <c r="AD102" s="42">
        <v>-240.82702784296762</v>
      </c>
      <c r="AE102" s="42"/>
      <c r="AF102" s="42"/>
      <c r="AG102" s="42"/>
      <c r="AH102" s="42"/>
      <c r="AI102" s="42"/>
    </row>
    <row r="103" spans="1:35">
      <c r="A103" s="16" t="s">
        <v>199</v>
      </c>
      <c r="B103" s="41">
        <v>-68.110807816030984</v>
      </c>
      <c r="C103" s="42">
        <v>-261.91866710474949</v>
      </c>
      <c r="D103" s="49"/>
      <c r="E103" s="42"/>
      <c r="F103" s="42"/>
      <c r="G103" s="42">
        <v>-230.35397252120526</v>
      </c>
      <c r="H103" s="42"/>
      <c r="I103" s="42"/>
      <c r="J103" s="42">
        <v>-134.28846585125098</v>
      </c>
      <c r="K103" s="42"/>
      <c r="L103" s="42">
        <v>-167.19195922510499</v>
      </c>
      <c r="M103" s="42"/>
      <c r="N103" s="42"/>
      <c r="O103" s="42"/>
      <c r="P103" s="42">
        <v>-268.07061202823468</v>
      </c>
      <c r="Q103" s="42"/>
      <c r="R103" s="42">
        <v>-283.61309265782751</v>
      </c>
      <c r="S103" s="42"/>
      <c r="T103" s="42">
        <v>-260.78461646917219</v>
      </c>
      <c r="U103" s="42"/>
      <c r="V103" s="42">
        <v>-212.94733967492485</v>
      </c>
      <c r="W103" s="42">
        <v>-184.00600990377347</v>
      </c>
      <c r="X103" s="42"/>
      <c r="Y103" s="42"/>
      <c r="Z103" s="42">
        <v>-229.79337054968894</v>
      </c>
      <c r="AA103" s="42"/>
      <c r="AB103" s="42">
        <v>-257.37694467115324</v>
      </c>
      <c r="AC103" s="42"/>
      <c r="AD103" s="42">
        <v>-196.09856640739699</v>
      </c>
      <c r="AE103" s="42"/>
      <c r="AF103" s="42"/>
      <c r="AG103" s="42"/>
      <c r="AH103" s="42"/>
      <c r="AI103" s="42"/>
    </row>
    <row r="104" spans="1:35">
      <c r="A104" s="16" t="s">
        <v>296</v>
      </c>
      <c r="B104" s="41">
        <v>-75.124582182714292</v>
      </c>
      <c r="C104" s="38">
        <v>-111.2507579353572</v>
      </c>
      <c r="D104" s="49"/>
      <c r="E104" s="41"/>
      <c r="F104" s="41"/>
      <c r="G104" s="44">
        <v>-79.360322216459409</v>
      </c>
      <c r="H104" s="42"/>
      <c r="I104" s="42"/>
      <c r="J104" s="44">
        <v>-110.57353512838077</v>
      </c>
      <c r="K104" s="41"/>
      <c r="L104" s="44">
        <v>-89.005683292410325</v>
      </c>
      <c r="M104" s="42"/>
      <c r="N104" s="42"/>
      <c r="O104" s="41"/>
      <c r="P104" s="44">
        <v>-152.9844772501425</v>
      </c>
      <c r="Q104" s="41"/>
      <c r="R104" s="44">
        <v>-110.44848230548963</v>
      </c>
      <c r="S104" s="42"/>
      <c r="T104" s="42"/>
      <c r="U104" s="42"/>
      <c r="V104" s="41"/>
      <c r="W104" s="41"/>
      <c r="X104" s="44">
        <v>-83.129196921625706</v>
      </c>
      <c r="Y104" s="44">
        <v>-163.36043866111126</v>
      </c>
      <c r="Z104" s="44">
        <v>-100.17275314886736</v>
      </c>
      <c r="AA104" s="41"/>
      <c r="AB104" s="44">
        <v>-125.65569387851444</v>
      </c>
      <c r="AC104" s="42"/>
      <c r="AD104" s="44">
        <v>-93.184666078588734</v>
      </c>
      <c r="AE104" s="42"/>
      <c r="AF104" s="42"/>
      <c r="AG104" s="42"/>
      <c r="AH104" s="42"/>
      <c r="AI104" s="42"/>
    </row>
    <row r="105" spans="1:35">
      <c r="A105" s="16" t="s">
        <v>200</v>
      </c>
      <c r="B105" s="41">
        <v>-70.405088568476685</v>
      </c>
      <c r="C105" s="42">
        <v>-246.55043216767496</v>
      </c>
      <c r="D105" s="49"/>
      <c r="E105" s="42"/>
      <c r="F105" s="42"/>
      <c r="G105" s="42">
        <v>-210.58900450048267</v>
      </c>
      <c r="H105" s="42"/>
      <c r="I105" s="42"/>
      <c r="J105" s="42">
        <v>-201.20941117978009</v>
      </c>
      <c r="K105" s="42"/>
      <c r="L105" s="42">
        <v>-251.79076116856768</v>
      </c>
      <c r="M105" s="42"/>
      <c r="N105" s="42">
        <v>-226.09437807451914</v>
      </c>
      <c r="O105" s="42">
        <v>-140.09554356685248</v>
      </c>
      <c r="P105" s="42">
        <v>-267.87481611042887</v>
      </c>
      <c r="Q105" s="42"/>
      <c r="R105" s="42">
        <v>-241.76460053937231</v>
      </c>
      <c r="S105" s="42"/>
      <c r="T105" s="42">
        <v>-262.55795764674519</v>
      </c>
      <c r="U105" s="42"/>
      <c r="V105" s="42">
        <v>-242.37792764223053</v>
      </c>
      <c r="W105" s="42">
        <v>-199.99027606336529</v>
      </c>
      <c r="X105" s="42"/>
      <c r="Y105" s="42"/>
      <c r="Z105" s="42">
        <v>-267.41539487250333</v>
      </c>
      <c r="AA105" s="42"/>
      <c r="AB105" s="42">
        <v>-252.77089812745646</v>
      </c>
      <c r="AC105" s="42"/>
      <c r="AD105" s="42">
        <v>-172.3758473636029</v>
      </c>
      <c r="AE105" s="42"/>
      <c r="AF105" s="42"/>
      <c r="AG105" s="42"/>
      <c r="AH105" s="42"/>
      <c r="AI105" s="42"/>
    </row>
    <row r="106" spans="1:35">
      <c r="A106" s="16" t="s">
        <v>201</v>
      </c>
      <c r="B106" s="41">
        <v>-64.421348139737916</v>
      </c>
      <c r="C106" s="42">
        <v>-239.53267445607264</v>
      </c>
      <c r="D106" s="49"/>
      <c r="E106" s="42"/>
      <c r="F106" s="42"/>
      <c r="G106" s="42">
        <v>-189.95230189740619</v>
      </c>
      <c r="H106" s="42"/>
      <c r="I106" s="42"/>
      <c r="J106" s="42">
        <v>-257.74769868185467</v>
      </c>
      <c r="K106" s="42"/>
      <c r="L106" s="42">
        <v>-231.48044092293253</v>
      </c>
      <c r="M106" s="42"/>
      <c r="N106" s="42">
        <v>-179.95014227251804</v>
      </c>
      <c r="O106" s="42">
        <v>-100.04193090192271</v>
      </c>
      <c r="P106" s="42">
        <v>-262.44363808118231</v>
      </c>
      <c r="Q106" s="42"/>
      <c r="R106" s="42">
        <v>-227.78345633584951</v>
      </c>
      <c r="S106" s="42"/>
      <c r="T106" s="42">
        <v>-265.89881932171244</v>
      </c>
      <c r="U106" s="42"/>
      <c r="V106" s="42">
        <v>-250.89299865550751</v>
      </c>
      <c r="W106" s="42">
        <v>-181.41682975442708</v>
      </c>
      <c r="X106" s="42"/>
      <c r="Y106" s="42"/>
      <c r="Z106" s="42">
        <v>-256.39372186236994</v>
      </c>
      <c r="AA106" s="42"/>
      <c r="AB106" s="42">
        <v>-275.30149920051696</v>
      </c>
      <c r="AC106" s="42"/>
      <c r="AD106" s="42">
        <v>-133.61430767478066</v>
      </c>
      <c r="AE106" s="42"/>
      <c r="AF106" s="42"/>
      <c r="AG106" s="42"/>
      <c r="AH106" s="42"/>
      <c r="AI106" s="42"/>
    </row>
    <row r="107" spans="1:35">
      <c r="A107" s="16" t="s">
        <v>202</v>
      </c>
      <c r="B107" s="41">
        <v>-66.975844244169878</v>
      </c>
      <c r="C107" s="42">
        <v>-173.25987126282442</v>
      </c>
      <c r="D107" s="49"/>
      <c r="E107" s="42"/>
      <c r="F107" s="42">
        <v>-164.79118445896611</v>
      </c>
      <c r="G107" s="42">
        <v>-201.76081203266261</v>
      </c>
      <c r="H107" s="42">
        <v>-207.75872921874426</v>
      </c>
      <c r="I107" s="42"/>
      <c r="J107" s="42">
        <v>-165.44139985041573</v>
      </c>
      <c r="K107" s="42"/>
      <c r="L107" s="42">
        <v>-86.483929222669786</v>
      </c>
      <c r="M107" s="42"/>
      <c r="N107" s="42"/>
      <c r="O107" s="42"/>
      <c r="P107" s="42">
        <v>-165.34165062945837</v>
      </c>
      <c r="Q107" s="42"/>
      <c r="R107" s="42">
        <v>-182.6002324105317</v>
      </c>
      <c r="S107" s="42"/>
      <c r="T107" s="42"/>
      <c r="U107" s="42"/>
      <c r="V107" s="42">
        <v>-136.23420219927939</v>
      </c>
      <c r="W107" s="42"/>
      <c r="X107" s="42"/>
      <c r="Y107" s="42"/>
      <c r="Z107" s="42">
        <v>-153.10031608419882</v>
      </c>
      <c r="AA107" s="42"/>
      <c r="AB107" s="42">
        <v>-159.51903762480501</v>
      </c>
      <c r="AC107" s="42"/>
      <c r="AD107" s="42"/>
      <c r="AE107" s="42"/>
      <c r="AF107" s="42"/>
      <c r="AG107" s="42"/>
      <c r="AH107" s="42"/>
      <c r="AI107" s="42"/>
    </row>
    <row r="108" spans="1:35">
      <c r="A108" s="14" t="s">
        <v>297</v>
      </c>
      <c r="B108" s="41">
        <v>-76.465132068714283</v>
      </c>
      <c r="C108" s="38">
        <v>-156.01550771550947</v>
      </c>
      <c r="D108" s="46"/>
      <c r="E108" s="41"/>
      <c r="F108" s="41"/>
      <c r="G108" s="43">
        <v>-177.23867816375935</v>
      </c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3">
        <v>-156.72371927815547</v>
      </c>
      <c r="S108" s="41"/>
      <c r="T108" s="41"/>
      <c r="U108" s="41"/>
      <c r="V108" s="41"/>
      <c r="W108" s="41"/>
      <c r="X108" s="43">
        <v>-116.04188031483342</v>
      </c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</row>
    <row r="109" spans="1:35">
      <c r="A109" s="16" t="s">
        <v>203</v>
      </c>
      <c r="B109" s="41">
        <v>-69.164976678232904</v>
      </c>
      <c r="C109" s="42">
        <v>-235.81921483993759</v>
      </c>
      <c r="D109" s="49"/>
      <c r="E109" s="42"/>
      <c r="F109" s="42">
        <v>-216.71650075667648</v>
      </c>
      <c r="G109" s="42">
        <v>-250.83156010432529</v>
      </c>
      <c r="H109" s="42">
        <v>-216.25241849608079</v>
      </c>
      <c r="I109" s="42"/>
      <c r="J109" s="42">
        <v>-170.70398251341078</v>
      </c>
      <c r="K109" s="42"/>
      <c r="L109" s="42">
        <v>-205.07949643528346</v>
      </c>
      <c r="M109" s="42"/>
      <c r="N109" s="42"/>
      <c r="O109" s="42"/>
      <c r="P109" s="42">
        <v>-230.9184696039357</v>
      </c>
      <c r="Q109" s="42"/>
      <c r="R109" s="42">
        <v>-249.6661127864802</v>
      </c>
      <c r="S109" s="42"/>
      <c r="T109" s="42"/>
      <c r="U109" s="42"/>
      <c r="V109" s="42">
        <v>-210.90134941860262</v>
      </c>
      <c r="W109" s="42"/>
      <c r="X109" s="42"/>
      <c r="Y109" s="42"/>
      <c r="Z109" s="42">
        <v>-227.04472803723408</v>
      </c>
      <c r="AA109" s="42"/>
      <c r="AB109" s="42">
        <v>-243.18799422378979</v>
      </c>
      <c r="AC109" s="42"/>
      <c r="AD109" s="42"/>
      <c r="AE109" s="42"/>
      <c r="AF109" s="42"/>
      <c r="AG109" s="42"/>
      <c r="AH109" s="42"/>
      <c r="AI109" s="42"/>
    </row>
    <row r="110" spans="1:35">
      <c r="A110" s="16" t="s">
        <v>298</v>
      </c>
      <c r="B110" s="41">
        <v>-71.406404511250003</v>
      </c>
      <c r="C110" s="38">
        <v>-183.08294996800262</v>
      </c>
      <c r="D110" s="46"/>
      <c r="E110" s="41"/>
      <c r="F110" s="41"/>
      <c r="G110" s="43">
        <v>-184.62260604192051</v>
      </c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3">
        <v>-195.7956942859775</v>
      </c>
      <c r="S110" s="41"/>
      <c r="T110" s="41"/>
      <c r="U110" s="41"/>
      <c r="V110" s="41"/>
      <c r="W110" s="41"/>
      <c r="X110" s="43">
        <v>-154.01204162397227</v>
      </c>
      <c r="Y110" s="42"/>
      <c r="Z110" s="42"/>
      <c r="AA110" s="42"/>
      <c r="AB110" s="42"/>
      <c r="AC110" s="42"/>
      <c r="AD110" s="42"/>
      <c r="AE110" s="42"/>
      <c r="AF110" s="42"/>
      <c r="AG110" s="42"/>
      <c r="AH110" s="42"/>
      <c r="AI110" s="42"/>
    </row>
    <row r="111" spans="1:35">
      <c r="A111" s="16" t="s">
        <v>204</v>
      </c>
      <c r="B111" s="41">
        <v>-72.98323680828571</v>
      </c>
      <c r="C111" s="38">
        <v>-122.70632818530257</v>
      </c>
      <c r="D111" s="46"/>
      <c r="E111" s="41"/>
      <c r="F111" s="41"/>
      <c r="G111" s="41"/>
      <c r="H111" s="43">
        <v>-123.33178124301547</v>
      </c>
      <c r="I111" s="43">
        <v>-146.57757596318478</v>
      </c>
      <c r="J111" s="41"/>
      <c r="K111" s="41"/>
      <c r="L111" s="41"/>
      <c r="M111" s="43">
        <v>-148.81895194035101</v>
      </c>
      <c r="N111" s="43">
        <v>-88.792916452684636</v>
      </c>
      <c r="O111" s="41"/>
      <c r="P111" s="43">
        <v>-163.63310208576885</v>
      </c>
      <c r="Q111" s="41"/>
      <c r="R111" s="43">
        <v>-106.00912042128408</v>
      </c>
      <c r="S111" s="43">
        <v>-188.3473329073307</v>
      </c>
      <c r="T111" s="43">
        <v>-94.98400149591275</v>
      </c>
      <c r="U111" s="43">
        <v>-99.549379368487962</v>
      </c>
      <c r="V111" s="43">
        <v>-132.8902503576179</v>
      </c>
      <c r="W111" s="41"/>
      <c r="X111" s="43">
        <v>-132.16440483415056</v>
      </c>
      <c r="Y111" s="43">
        <v>-123.76246190847219</v>
      </c>
      <c r="Z111" s="43">
        <v>-84.05216034440123</v>
      </c>
      <c r="AA111" s="43">
        <v>-70.546268903643579</v>
      </c>
      <c r="AB111" s="43">
        <v>-157.4435957644541</v>
      </c>
      <c r="AC111" s="42"/>
      <c r="AD111" s="43">
        <v>-102.14501942431085</v>
      </c>
      <c r="AE111" s="42"/>
      <c r="AF111" s="42"/>
      <c r="AG111" s="42"/>
      <c r="AH111" s="42"/>
      <c r="AI111" s="42"/>
    </row>
    <row r="112" spans="1:35">
      <c r="A112" s="16" t="s">
        <v>205</v>
      </c>
      <c r="B112" s="41">
        <v>-67.5</v>
      </c>
      <c r="C112" s="42">
        <v>-191.13882700701609</v>
      </c>
      <c r="D112" s="49"/>
      <c r="E112" s="42"/>
      <c r="F112" s="42"/>
      <c r="G112" s="42"/>
      <c r="H112" s="42">
        <v>-197.760062496671</v>
      </c>
      <c r="I112" s="42">
        <v>-184.81709662719192</v>
      </c>
      <c r="J112" s="42"/>
      <c r="K112" s="42"/>
      <c r="L112" s="42"/>
      <c r="M112" s="42">
        <v>-201.37831429565466</v>
      </c>
      <c r="N112" s="42">
        <v>-169.53647523634828</v>
      </c>
      <c r="O112" s="42"/>
      <c r="P112" s="42">
        <v>-234.26403659842921</v>
      </c>
      <c r="Q112" s="42"/>
      <c r="R112" s="42">
        <v>-174.45345938572976</v>
      </c>
      <c r="S112" s="42"/>
      <c r="T112" s="42"/>
      <c r="U112" s="42">
        <v>-168.09552071242916</v>
      </c>
      <c r="V112" s="42">
        <v>-208.99570055860715</v>
      </c>
      <c r="W112" s="42">
        <v>-249.92956523342247</v>
      </c>
      <c r="X112" s="42">
        <v>-181.52673909976014</v>
      </c>
      <c r="Y112" s="42">
        <v>-210.63559255601027</v>
      </c>
      <c r="Z112" s="42">
        <v>-154.24618686063951</v>
      </c>
      <c r="AA112" s="42">
        <v>-122.63334235721169</v>
      </c>
      <c r="AB112" s="42">
        <v>-206.33990272121372</v>
      </c>
      <c r="AC112" s="42"/>
      <c r="AD112" s="42">
        <v>-171.39721657016938</v>
      </c>
      <c r="AE112" s="42"/>
      <c r="AF112" s="42"/>
      <c r="AG112" s="42"/>
      <c r="AH112" s="42"/>
      <c r="AI112" s="42"/>
    </row>
    <row r="113" spans="1:35">
      <c r="A113" s="16" t="s">
        <v>206</v>
      </c>
      <c r="B113" s="41">
        <v>56.8</v>
      </c>
      <c r="C113" s="42">
        <v>-228.4809074405579</v>
      </c>
      <c r="D113" s="49"/>
      <c r="E113" s="42"/>
      <c r="F113" s="42"/>
      <c r="G113" s="42"/>
      <c r="H113" s="42">
        <v>-231.19547035241538</v>
      </c>
      <c r="I113" s="42">
        <v>-255.07146959262806</v>
      </c>
      <c r="J113" s="42"/>
      <c r="K113" s="42"/>
      <c r="L113" s="42"/>
      <c r="M113" s="42">
        <v>-248.41995382038485</v>
      </c>
      <c r="N113" s="42">
        <v>-202.12929023289993</v>
      </c>
      <c r="O113" s="42"/>
      <c r="P113" s="42">
        <v>-256.89636588777307</v>
      </c>
      <c r="Q113" s="42"/>
      <c r="R113" s="42">
        <v>-215.05484116233043</v>
      </c>
      <c r="S113" s="42"/>
      <c r="T113" s="42">
        <v>-207.14289841888055</v>
      </c>
      <c r="U113" s="42">
        <v>-223.19239222348708</v>
      </c>
      <c r="V113" s="42"/>
      <c r="W113" s="42">
        <v>-274.56476479092839</v>
      </c>
      <c r="X113" s="42">
        <v>-237.04297647980655</v>
      </c>
      <c r="Y113" s="42">
        <v>-244.31065480696435</v>
      </c>
      <c r="Z113" s="42">
        <v>-192.71417647041022</v>
      </c>
      <c r="AA113" s="42">
        <v>-176.4190641829978</v>
      </c>
      <c r="AB113" s="42">
        <v>-244.14231312486746</v>
      </c>
      <c r="AC113" s="42"/>
      <c r="AD113" s="42">
        <v>-208.0786361794481</v>
      </c>
      <c r="AE113" s="42"/>
      <c r="AF113" s="42"/>
      <c r="AG113" s="42"/>
      <c r="AH113" s="42"/>
      <c r="AI113" s="42"/>
    </row>
    <row r="114" spans="1:35">
      <c r="A114" s="16" t="s">
        <v>207</v>
      </c>
      <c r="B114" s="41">
        <v>176.1</v>
      </c>
      <c r="C114" s="42">
        <v>-259.5830820812169</v>
      </c>
      <c r="D114" s="49"/>
      <c r="E114" s="42"/>
      <c r="F114" s="42"/>
      <c r="G114" s="42"/>
      <c r="H114" s="42">
        <v>-265.22450230395054</v>
      </c>
      <c r="I114" s="42">
        <v>-291.64881198063028</v>
      </c>
      <c r="J114" s="42"/>
      <c r="K114" s="42"/>
      <c r="L114" s="42"/>
      <c r="M114" s="42">
        <v>-285.01308519235533</v>
      </c>
      <c r="N114" s="42">
        <v>-235.13150063322576</v>
      </c>
      <c r="O114" s="42"/>
      <c r="P114" s="42">
        <v>-279.8129460816948</v>
      </c>
      <c r="Q114" s="42"/>
      <c r="R114" s="42">
        <v>-243.77153949692976</v>
      </c>
      <c r="S114" s="42"/>
      <c r="T114" s="42">
        <v>-239.69421141923607</v>
      </c>
      <c r="U114" s="42">
        <v>-260.54447245393374</v>
      </c>
      <c r="V114" s="42">
        <v>-272.41273545502696</v>
      </c>
      <c r="W114" s="42">
        <v>-298.35805987898124</v>
      </c>
      <c r="X114" s="42">
        <v>-252.41033527900458</v>
      </c>
      <c r="Y114" s="42">
        <v>-263.15584365215392</v>
      </c>
      <c r="Z114" s="42">
        <v>-221.87505785514716</v>
      </c>
      <c r="AA114" s="42">
        <v>-211.14298307622337</v>
      </c>
      <c r="AB114" s="42">
        <v>-270.214839593774</v>
      </c>
      <c r="AC114" s="42"/>
      <c r="AD114" s="42">
        <v>-232.91913318964021</v>
      </c>
      <c r="AE114" s="42"/>
      <c r="AF114" s="42"/>
      <c r="AG114" s="42"/>
      <c r="AH114" s="42"/>
      <c r="AI114" s="42"/>
    </row>
    <row r="115" spans="1:35">
      <c r="A115" s="16" t="s">
        <v>208</v>
      </c>
      <c r="B115" s="41">
        <v>-76.22677928683332</v>
      </c>
      <c r="C115" s="38">
        <v>-117.49344034060198</v>
      </c>
      <c r="D115" s="48"/>
      <c r="E115" s="41"/>
      <c r="F115" s="41"/>
      <c r="G115" s="41"/>
      <c r="H115" s="43">
        <v>-121.4016533665672</v>
      </c>
      <c r="I115" s="43">
        <v>-141.11809115994484</v>
      </c>
      <c r="J115" s="41"/>
      <c r="K115" s="41"/>
      <c r="L115" s="41"/>
      <c r="M115" s="43">
        <v>-151.62970224571509</v>
      </c>
      <c r="N115" s="43">
        <v>-100.15123518604936</v>
      </c>
      <c r="O115" s="41"/>
      <c r="P115" s="43">
        <v>-168.04692755967264</v>
      </c>
      <c r="Q115" s="41"/>
      <c r="R115" s="43">
        <v>-114.56714588736153</v>
      </c>
      <c r="S115" s="41"/>
      <c r="T115" s="43">
        <v>-100.48476680013172</v>
      </c>
      <c r="U115" s="43">
        <v>-77.617288979054152</v>
      </c>
      <c r="V115" s="43">
        <v>-120.91966855309792</v>
      </c>
      <c r="W115" s="41"/>
      <c r="X115" s="43">
        <v>-70.909209768657902</v>
      </c>
      <c r="Y115" s="43">
        <v>-129.3428013541569</v>
      </c>
      <c r="Z115" s="43">
        <v>-78.747436483431855</v>
      </c>
      <c r="AA115" s="43">
        <v>-79.389061554589972</v>
      </c>
      <c r="AB115" s="43">
        <v>-157.66527062664326</v>
      </c>
      <c r="AC115" s="42"/>
      <c r="AD115" s="43">
        <v>-103.703161359707</v>
      </c>
      <c r="AE115" s="42"/>
      <c r="AF115" s="42"/>
      <c r="AG115" s="42"/>
      <c r="AH115" s="42"/>
      <c r="AI115" s="42"/>
    </row>
    <row r="116" spans="1:35">
      <c r="A116" s="16" t="s">
        <v>209</v>
      </c>
      <c r="B116" s="41">
        <v>-67.400000000000006</v>
      </c>
      <c r="C116" s="42">
        <v>-183.4544690272366</v>
      </c>
      <c r="D116" s="49"/>
      <c r="E116" s="42"/>
      <c r="F116" s="42"/>
      <c r="G116" s="42"/>
      <c r="H116" s="42">
        <v>-184.07781610811526</v>
      </c>
      <c r="I116" s="42">
        <v>-208.32108387905546</v>
      </c>
      <c r="J116" s="42"/>
      <c r="K116" s="42"/>
      <c r="L116" s="42"/>
      <c r="M116" s="42">
        <v>-202.03808678777278</v>
      </c>
      <c r="N116" s="42">
        <v>-155.03934482356442</v>
      </c>
      <c r="O116" s="42"/>
      <c r="P116" s="42">
        <v>-224.26939994006645</v>
      </c>
      <c r="Q116" s="42"/>
      <c r="R116" s="42">
        <v>-177.86390434589583</v>
      </c>
      <c r="S116" s="42"/>
      <c r="T116" s="42">
        <v>-159.14256668251491</v>
      </c>
      <c r="U116" s="42">
        <v>-167.74879904470819</v>
      </c>
      <c r="V116" s="42">
        <v>-199.15322020116787</v>
      </c>
      <c r="W116" s="42">
        <v>-227.19153695213768</v>
      </c>
      <c r="X116" s="42">
        <v>-174.89916889586178</v>
      </c>
      <c r="Y116" s="42">
        <v>-193.73422162526199</v>
      </c>
      <c r="Z116" s="42">
        <v>-149.66811047128238</v>
      </c>
      <c r="AA116" s="42">
        <v>-126.08662040882291</v>
      </c>
      <c r="AB116" s="42">
        <v>-205.98502655887984</v>
      </c>
      <c r="AC116" s="42"/>
      <c r="AD116" s="42">
        <v>-166.59133991505192</v>
      </c>
      <c r="AE116" s="42"/>
      <c r="AF116" s="42"/>
      <c r="AG116" s="42"/>
      <c r="AH116" s="42"/>
      <c r="AI116" s="42"/>
    </row>
    <row r="117" spans="1:35">
      <c r="A117" s="16" t="s">
        <v>210</v>
      </c>
      <c r="B117" s="41">
        <v>70.8</v>
      </c>
      <c r="C117" s="42">
        <v>-220.23553960000172</v>
      </c>
      <c r="D117" s="49"/>
      <c r="E117" s="42"/>
      <c r="F117" s="42"/>
      <c r="G117" s="42"/>
      <c r="H117" s="42">
        <v>-228.51667778528173</v>
      </c>
      <c r="I117" s="42">
        <v>-250.27253663576809</v>
      </c>
      <c r="J117" s="42"/>
      <c r="K117" s="42"/>
      <c r="L117" s="42"/>
      <c r="M117" s="42">
        <v>-248.29616750902673</v>
      </c>
      <c r="N117" s="42">
        <v>-199.82381866757538</v>
      </c>
      <c r="O117" s="42"/>
      <c r="P117" s="42">
        <v>-255.32367264488076</v>
      </c>
      <c r="Q117" s="42"/>
      <c r="R117" s="42">
        <v>-212.51381707287763</v>
      </c>
      <c r="S117" s="42"/>
      <c r="T117" s="42">
        <v>-204.95980203212005</v>
      </c>
      <c r="U117" s="42">
        <v>-216.99060904534727</v>
      </c>
      <c r="V117" s="42">
        <v>-242.98277670227654</v>
      </c>
      <c r="W117" s="42">
        <v>-267.34345507791392</v>
      </c>
      <c r="X117" s="42">
        <v>-226.50189670727673</v>
      </c>
      <c r="Y117" s="42">
        <v>-246.61106250559783</v>
      </c>
      <c r="Z117" s="42">
        <v>-186.03436492750879</v>
      </c>
      <c r="AA117" s="42">
        <v>-163.08912086187189</v>
      </c>
      <c r="AB117" s="42">
        <v>-235.47269869061094</v>
      </c>
      <c r="AC117" s="42"/>
      <c r="AD117" s="42">
        <v>-194.55513792847501</v>
      </c>
      <c r="AE117" s="42"/>
      <c r="AF117" s="42"/>
      <c r="AG117" s="42"/>
      <c r="AH117" s="42"/>
      <c r="AI117" s="42"/>
    </row>
    <row r="118" spans="1:35">
      <c r="A118" s="16" t="s">
        <v>211</v>
      </c>
      <c r="B118" s="41">
        <v>185.5</v>
      </c>
      <c r="C118" s="42">
        <v>-249.89254683146882</v>
      </c>
      <c r="D118" s="49"/>
      <c r="E118" s="42"/>
      <c r="F118" s="42"/>
      <c r="G118" s="42"/>
      <c r="H118" s="42">
        <v>-261.3609567905545</v>
      </c>
      <c r="I118" s="42">
        <v>-282.97576585358587</v>
      </c>
      <c r="J118" s="42"/>
      <c r="K118" s="42"/>
      <c r="L118" s="42"/>
      <c r="M118" s="42">
        <v>-276.94642997040597</v>
      </c>
      <c r="N118" s="42">
        <v>-230.21284231244499</v>
      </c>
      <c r="O118" s="42"/>
      <c r="P118" s="42">
        <v>-285.97434849414481</v>
      </c>
      <c r="Q118" s="42"/>
      <c r="R118" s="42">
        <v>-236.50506485530565</v>
      </c>
      <c r="S118" s="42"/>
      <c r="T118" s="42">
        <v>-235.16108018540393</v>
      </c>
      <c r="U118" s="42">
        <v>-252.68225763845552</v>
      </c>
      <c r="V118" s="42">
        <v>-276.10710489716729</v>
      </c>
      <c r="W118" s="42">
        <v>-299.09478951005417</v>
      </c>
      <c r="X118" s="42">
        <v>-245.07690391450299</v>
      </c>
      <c r="Y118" s="42">
        <v>-252.92360664067027</v>
      </c>
      <c r="Z118" s="42">
        <v>-212.61370237516485</v>
      </c>
      <c r="AA118" s="42">
        <v>-207.03017658328636</v>
      </c>
      <c r="AB118" s="42">
        <v>-265.20053824988446</v>
      </c>
      <c r="AC118" s="42"/>
      <c r="AD118" s="42">
        <v>-216.49580152747495</v>
      </c>
      <c r="AE118" s="42"/>
      <c r="AF118" s="42"/>
      <c r="AG118" s="42"/>
      <c r="AH118" s="42"/>
      <c r="AI118" s="42"/>
    </row>
    <row r="119" spans="1:35">
      <c r="A119" s="16" t="s">
        <v>212</v>
      </c>
      <c r="B119" s="41">
        <v>-75.900000000000006</v>
      </c>
      <c r="C119" s="42">
        <v>-308.2208944887081</v>
      </c>
      <c r="D119" s="49"/>
      <c r="E119" s="42"/>
      <c r="F119" s="42"/>
      <c r="G119" s="42">
        <v>-303.1953011338361</v>
      </c>
      <c r="H119" s="42"/>
      <c r="I119" s="42"/>
      <c r="J119" s="42"/>
      <c r="K119" s="42"/>
      <c r="L119" s="42">
        <v>-327.84685837557748</v>
      </c>
      <c r="M119" s="42"/>
      <c r="N119" s="42"/>
      <c r="O119" s="42"/>
      <c r="P119" s="42">
        <v>-271.78260430230671</v>
      </c>
      <c r="Q119" s="42">
        <v>-333.57882406356987</v>
      </c>
      <c r="R119" s="42">
        <v>-291.7286045977404</v>
      </c>
      <c r="S119" s="42"/>
      <c r="T119" s="42"/>
      <c r="U119" s="42"/>
      <c r="V119" s="42"/>
      <c r="W119" s="42"/>
      <c r="X119" s="42">
        <v>-330.45681874129463</v>
      </c>
      <c r="Y119" s="42"/>
      <c r="Z119" s="42">
        <v>-280.94333760089842</v>
      </c>
      <c r="AA119" s="42"/>
      <c r="AB119" s="42">
        <v>-298.37234227641727</v>
      </c>
      <c r="AC119" s="42"/>
      <c r="AD119" s="42"/>
      <c r="AE119" s="42"/>
      <c r="AF119" s="42"/>
      <c r="AG119" s="42"/>
      <c r="AH119" s="42"/>
      <c r="AI119" s="42"/>
    </row>
    <row r="120" spans="1:35">
      <c r="A120" s="16" t="s">
        <v>213</v>
      </c>
      <c r="B120" s="41">
        <v>-68.3</v>
      </c>
      <c r="C120" s="42">
        <v>-351.87792520905998</v>
      </c>
      <c r="D120" s="49"/>
      <c r="E120" s="42"/>
      <c r="F120" s="42"/>
      <c r="G120" s="42">
        <v>-308.93885728596473</v>
      </c>
      <c r="H120" s="42"/>
      <c r="I120" s="42"/>
      <c r="J120" s="42">
        <v>-342.70051956002379</v>
      </c>
      <c r="K120" s="42">
        <v>-348.75595784686698</v>
      </c>
      <c r="L120" s="42">
        <v>-362.04855659182186</v>
      </c>
      <c r="M120" s="42"/>
      <c r="N120" s="42"/>
      <c r="O120" s="42"/>
      <c r="P120" s="42">
        <v>-341.0454261529735</v>
      </c>
      <c r="Q120" s="42">
        <v>-389.39399072944025</v>
      </c>
      <c r="R120" s="42">
        <v>-327.76225876486853</v>
      </c>
      <c r="S120" s="42"/>
      <c r="T120" s="42"/>
      <c r="U120" s="42"/>
      <c r="V120" s="42"/>
      <c r="W120" s="42"/>
      <c r="X120" s="42">
        <v>-343.21693602902837</v>
      </c>
      <c r="Y120" s="42"/>
      <c r="Z120" s="42">
        <v>-328.44711458949405</v>
      </c>
      <c r="AA120" s="42"/>
      <c r="AB120" s="42">
        <v>-347.54522704809756</v>
      </c>
      <c r="AC120" s="42"/>
      <c r="AD120" s="42"/>
      <c r="AE120" s="42"/>
      <c r="AF120" s="42"/>
      <c r="AG120" s="42"/>
      <c r="AH120" s="42"/>
      <c r="AI120" s="42"/>
    </row>
    <row r="121" spans="1:35">
      <c r="A121" s="16" t="s">
        <v>214</v>
      </c>
      <c r="B121" s="41">
        <v>-70.366171817000009</v>
      </c>
      <c r="C121" s="41">
        <v>-292.70328922120609</v>
      </c>
      <c r="D121" s="46"/>
      <c r="E121" s="43">
        <v>-221.27309837325961</v>
      </c>
      <c r="F121" s="41"/>
      <c r="G121" s="43">
        <v>-294.07202920120397</v>
      </c>
      <c r="H121" s="43"/>
      <c r="I121" s="41"/>
      <c r="J121" s="43">
        <v>-266.13083571882629</v>
      </c>
      <c r="K121" s="41"/>
      <c r="L121" s="43">
        <v>-287.24170616628322</v>
      </c>
      <c r="M121" s="41"/>
      <c r="N121" s="41"/>
      <c r="O121" s="41"/>
      <c r="P121" s="43">
        <v>-277.7756134605134</v>
      </c>
      <c r="Q121" s="43">
        <v>-325.44198974619434</v>
      </c>
      <c r="R121" s="43">
        <v>-312.56055875350449</v>
      </c>
      <c r="S121" s="43"/>
      <c r="T121" s="41"/>
      <c r="U121" s="41"/>
      <c r="V121" s="41"/>
      <c r="W121" s="41"/>
      <c r="X121" s="43">
        <v>-294.21892844372235</v>
      </c>
      <c r="Y121" s="41"/>
      <c r="Z121" s="41"/>
      <c r="AA121" s="41"/>
      <c r="AB121" s="43">
        <v>-287.04919749414341</v>
      </c>
      <c r="AC121" s="41"/>
      <c r="AD121" s="41"/>
      <c r="AE121" s="42"/>
      <c r="AF121" s="42"/>
      <c r="AG121" s="42"/>
      <c r="AH121" s="42"/>
      <c r="AI121" s="42"/>
    </row>
    <row r="122" spans="1:35">
      <c r="A122" s="16" t="s">
        <v>215</v>
      </c>
      <c r="B122" s="41">
        <v>-70.599999999999994</v>
      </c>
      <c r="C122" s="42">
        <v>-309.99955418292313</v>
      </c>
      <c r="D122" s="49"/>
      <c r="E122" s="42"/>
      <c r="F122" s="42"/>
      <c r="G122" s="42">
        <v>-313.42538794443243</v>
      </c>
      <c r="H122" s="42"/>
      <c r="I122" s="42"/>
      <c r="J122" s="42"/>
      <c r="K122" s="42"/>
      <c r="L122" s="42">
        <v>-293.82435248642457</v>
      </c>
      <c r="M122" s="42"/>
      <c r="N122" s="42"/>
      <c r="O122" s="42"/>
      <c r="P122" s="42">
        <v>-307.97742235371294</v>
      </c>
      <c r="Q122" s="42"/>
      <c r="R122" s="42">
        <v>-272.6053688665391</v>
      </c>
      <c r="S122" s="42"/>
      <c r="T122" s="42"/>
      <c r="U122" s="42"/>
      <c r="V122" s="42"/>
      <c r="W122" s="42"/>
      <c r="X122" s="42">
        <v>-325.56146705980217</v>
      </c>
      <c r="Y122" s="42"/>
      <c r="Z122" s="42"/>
      <c r="AA122" s="42"/>
      <c r="AB122" s="42">
        <v>-315.83295766541283</v>
      </c>
      <c r="AC122" s="42"/>
      <c r="AD122" s="42"/>
      <c r="AE122" s="42"/>
      <c r="AF122" s="42"/>
      <c r="AG122" s="42"/>
      <c r="AH122" s="42"/>
      <c r="AI122" s="42"/>
    </row>
    <row r="123" spans="1:35">
      <c r="A123" s="16" t="s">
        <v>216</v>
      </c>
      <c r="B123" s="41">
        <v>-70.366171817000009</v>
      </c>
      <c r="C123" s="41">
        <v>-288.88647285087495</v>
      </c>
      <c r="D123" s="46"/>
      <c r="E123" s="41"/>
      <c r="F123" s="41"/>
      <c r="G123" s="43">
        <v>-287.14929154256077</v>
      </c>
      <c r="H123" s="41"/>
      <c r="I123" s="41"/>
      <c r="J123" s="41"/>
      <c r="K123" s="41"/>
      <c r="L123" s="43">
        <v>-206.81784188660629</v>
      </c>
      <c r="M123" s="41"/>
      <c r="N123" s="41"/>
      <c r="O123" s="41"/>
      <c r="P123" s="43">
        <v>-262.48024745284135</v>
      </c>
      <c r="Q123" s="43">
        <v>-316.53490097268565</v>
      </c>
      <c r="R123" s="43">
        <v>-309.73725843427997</v>
      </c>
      <c r="S123" s="41"/>
      <c r="T123" s="41"/>
      <c r="U123" s="41"/>
      <c r="V123" s="41"/>
      <c r="W123" s="41"/>
      <c r="X123" s="43">
        <v>-227.25743688138925</v>
      </c>
      <c r="Y123" s="41"/>
      <c r="Z123" s="41"/>
      <c r="AA123" s="41"/>
      <c r="AB123" s="43">
        <v>-280.05928991068629</v>
      </c>
      <c r="AC123" s="41"/>
      <c r="AD123" s="41"/>
      <c r="AE123" s="42"/>
      <c r="AF123" s="42"/>
      <c r="AG123" s="42"/>
      <c r="AH123" s="42"/>
      <c r="AI123" s="42"/>
    </row>
    <row r="124" spans="1:35">
      <c r="A124" s="16" t="s">
        <v>217</v>
      </c>
      <c r="B124" s="41">
        <v>-73.3</v>
      </c>
      <c r="C124" s="42">
        <v>-334.82591587065377</v>
      </c>
      <c r="D124" s="49"/>
      <c r="E124" s="42"/>
      <c r="F124" s="42"/>
      <c r="G124" s="42">
        <v>-313.89957995116077</v>
      </c>
      <c r="H124" s="42"/>
      <c r="I124" s="42"/>
      <c r="J124" s="42">
        <v>-318.38542978070336</v>
      </c>
      <c r="K124" s="42">
        <v>-324.86001702576652</v>
      </c>
      <c r="L124" s="42">
        <v>-338.66799938033279</v>
      </c>
      <c r="M124" s="42"/>
      <c r="N124" s="42"/>
      <c r="O124" s="42"/>
      <c r="P124" s="42">
        <v>-299.50683083247043</v>
      </c>
      <c r="Q124" s="42">
        <v>-349.19932764023844</v>
      </c>
      <c r="R124" s="42">
        <v>-287.12759291127344</v>
      </c>
      <c r="S124" s="42"/>
      <c r="T124" s="42"/>
      <c r="U124" s="42"/>
      <c r="V124" s="42"/>
      <c r="W124" s="42"/>
      <c r="X124" s="42">
        <v>-344.55011399943334</v>
      </c>
      <c r="Y124" s="42"/>
      <c r="Z124" s="42">
        <v>-328.38682085331737</v>
      </c>
      <c r="AA124" s="42"/>
      <c r="AB124" s="42">
        <v>-315.5066835227168</v>
      </c>
      <c r="AC124" s="42"/>
      <c r="AD124" s="42"/>
      <c r="AE124" s="42"/>
      <c r="AF124" s="42"/>
      <c r="AG124" s="42"/>
      <c r="AH124" s="42"/>
      <c r="AI124" s="42"/>
    </row>
    <row r="125" spans="1:35">
      <c r="A125" s="16" t="s">
        <v>218</v>
      </c>
      <c r="B125" s="41">
        <v>-70.366171817000009</v>
      </c>
      <c r="C125" s="41">
        <v>-252.77142821216526</v>
      </c>
      <c r="D125" s="46"/>
      <c r="E125" s="41"/>
      <c r="F125" s="41"/>
      <c r="G125" s="43">
        <v>-223.28648236121197</v>
      </c>
      <c r="H125" s="41"/>
      <c r="I125" s="41"/>
      <c r="J125" s="43">
        <v>-229.29714137834713</v>
      </c>
      <c r="K125" s="41"/>
      <c r="L125" s="43">
        <v>-266.13953028046512</v>
      </c>
      <c r="M125" s="41"/>
      <c r="N125" s="41"/>
      <c r="O125" s="41"/>
      <c r="P125" s="43">
        <v>-201.91847124025469</v>
      </c>
      <c r="Q125" s="43">
        <v>-267.15973174511834</v>
      </c>
      <c r="R125" s="43">
        <v>-185.30743902793614</v>
      </c>
      <c r="S125" s="41"/>
      <c r="T125" s="41"/>
      <c r="U125" s="41"/>
      <c r="V125" s="41"/>
      <c r="W125" s="41"/>
      <c r="X125" s="43">
        <v>-279.78043222165212</v>
      </c>
      <c r="Y125" s="41"/>
      <c r="Z125" s="41"/>
      <c r="AA125" s="41"/>
      <c r="AB125" s="43">
        <v>-223.33827661630701</v>
      </c>
      <c r="AC125" s="41"/>
      <c r="AD125" s="43">
        <v>-109.70521976295231</v>
      </c>
      <c r="AE125" s="42"/>
      <c r="AF125" s="42"/>
      <c r="AG125" s="42"/>
      <c r="AH125" s="42"/>
      <c r="AI125" s="42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</sheetData>
  <mergeCells count="5">
    <mergeCell ref="D1:U1"/>
    <mergeCell ref="C2:C3"/>
    <mergeCell ref="B2:B3"/>
    <mergeCell ref="A2:A3"/>
    <mergeCell ref="D2:AI2"/>
  </mergeCells>
  <conditionalFormatting sqref="D81 D79 D85:D8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Data Sheet 1.XLSX</DocumentId>
    <IsDeleted xmlns="429f62be-2b5b-4f15-abbb-7a0002b02a98">false</IsDeleted>
    <DocumentType xmlns="429f62be-2b5b-4f15-abbb-7a0002b02a98">Data Sheet</DocumentType>
    <FileFormat xmlns="429f62be-2b5b-4f15-abbb-7a0002b02a98">XLSX</FileFormat>
    <TitleName xmlns="429f62be-2b5b-4f15-abbb-7a0002b02a98">Data Sheet 1.XLSX</TitleName>
  </documentManagement>
</p:properties>
</file>

<file path=customXml/itemProps1.xml><?xml version="1.0" encoding="utf-8"?>
<ds:datastoreItem xmlns:ds="http://schemas.openxmlformats.org/officeDocument/2006/customXml" ds:itemID="{2774D651-2F19-4DF9-A6C4-77C39C5E0AD2}"/>
</file>

<file path=customXml/itemProps2.xml><?xml version="1.0" encoding="utf-8"?>
<ds:datastoreItem xmlns:ds="http://schemas.openxmlformats.org/officeDocument/2006/customXml" ds:itemID="{60608B36-C8D5-4022-8BD6-5B675253EBD6}"/>
</file>

<file path=customXml/itemProps3.xml><?xml version="1.0" encoding="utf-8"?>
<ds:datastoreItem xmlns:ds="http://schemas.openxmlformats.org/officeDocument/2006/customXml" ds:itemID="{05665774-993A-4E47-A981-8284D6E8C6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tty Acids</vt:lpstr>
      <vt:lpstr>Culture List</vt:lpstr>
      <vt:lpstr>Concentations</vt:lpstr>
      <vt:lpstr>Isotopes</vt:lpstr>
    </vt:vector>
  </TitlesOfParts>
  <Company>Northweste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Osburn</dc:creator>
  <cp:lastModifiedBy>Magdalena Osburn</cp:lastModifiedBy>
  <dcterms:created xsi:type="dcterms:W3CDTF">2016-03-04T15:03:18Z</dcterms:created>
  <dcterms:modified xsi:type="dcterms:W3CDTF">2016-03-08T16:4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